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A3B2FC02-5A55-5F40-8C55-CA7CAD5CF494}" xr6:coauthVersionLast="47" xr6:coauthVersionMax="47" xr10:uidLastSave="{00000000-0000-0000-0000-000000000000}"/>
  <bookViews>
    <workbookView xWindow="0" yWindow="500" windowWidth="42240" windowHeight="20420" activeTab="1" xr2:uid="{00000000-000D-0000-FFFF-FFFF00000000}"/>
  </bookViews>
  <sheets>
    <sheet name="Sheet 1" sheetId="1" r:id="rId1"/>
    <sheet name="Sheet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" i="1" l="1"/>
  <c r="L14" i="1"/>
  <c r="L15" i="1"/>
  <c r="L16" i="1"/>
  <c r="L12" i="1"/>
  <c r="Z35" i="1" l="1"/>
  <c r="Y35" i="1"/>
  <c r="AA35" i="1" s="1"/>
  <c r="Z34" i="1"/>
  <c r="Y34" i="1"/>
  <c r="Z33" i="1"/>
  <c r="Y33" i="1"/>
  <c r="AA33" i="1" s="1"/>
  <c r="Z32" i="1"/>
  <c r="Y32" i="1"/>
  <c r="AA32" i="1" s="1"/>
  <c r="C32" i="1"/>
  <c r="D35" i="1"/>
  <c r="C35" i="1"/>
  <c r="D34" i="1"/>
  <c r="C34" i="1"/>
  <c r="D33" i="1"/>
  <c r="C33" i="1"/>
  <c r="D32" i="1"/>
  <c r="E35" i="1" l="1"/>
  <c r="E34" i="1"/>
  <c r="E33" i="1"/>
  <c r="AA34" i="1"/>
  <c r="E32" i="1"/>
</calcChain>
</file>

<file path=xl/sharedStrings.xml><?xml version="1.0" encoding="utf-8"?>
<sst xmlns="http://schemas.openxmlformats.org/spreadsheetml/2006/main" count="4942" uniqueCount="296">
  <si>
    <t>MOM</t>
  </si>
  <si>
    <t>IMS</t>
  </si>
  <si>
    <t>MIM</t>
  </si>
  <si>
    <t>matrix</t>
  </si>
  <si>
    <t>Matrix|IMS</t>
  </si>
  <si>
    <t>MOM|IMS</t>
  </si>
  <si>
    <t>MOM|Matrix</t>
  </si>
  <si>
    <t>membrane</t>
  </si>
  <si>
    <t>unknown</t>
  </si>
  <si>
    <t>MitoCarta Loc</t>
  </si>
  <si>
    <t>MIC10 LOC</t>
  </si>
  <si>
    <t>MIC13 LOC</t>
  </si>
  <si>
    <t>MIC26 LOC</t>
  </si>
  <si>
    <t>MIC27 LOC</t>
  </si>
  <si>
    <t>MitoCarta Loc %</t>
  </si>
  <si>
    <t>MIC10 LOC %</t>
  </si>
  <si>
    <t>MIC13 LOC %</t>
  </si>
  <si>
    <t>MIC26 LOC %</t>
  </si>
  <si>
    <t>MIC27 LOC %</t>
  </si>
  <si>
    <t>metabolism</t>
  </si>
  <si>
    <t>protein import, sorting and homeostasis</t>
  </si>
  <si>
    <t>mitochondrial central dogma</t>
  </si>
  <si>
    <t>mitochondrial dynamics and surveillance</t>
  </si>
  <si>
    <t>OXPHOS</t>
  </si>
  <si>
    <t>Signaling</t>
  </si>
  <si>
    <t>small molecule transport</t>
  </si>
  <si>
    <t>signaling / small molecula transport</t>
  </si>
  <si>
    <t>MitoCarta Function</t>
  </si>
  <si>
    <t>MIC10 Function</t>
  </si>
  <si>
    <t>MIC13 Function</t>
  </si>
  <si>
    <t>MIC26 Function</t>
  </si>
  <si>
    <t>MIC27 Function</t>
  </si>
  <si>
    <t>MitoCarta Function %</t>
  </si>
  <si>
    <t>MIC10 Function %</t>
  </si>
  <si>
    <t>MIC13 Function %</t>
  </si>
  <si>
    <t>MIC26 Function %</t>
  </si>
  <si>
    <t>MIC27 Function %</t>
  </si>
  <si>
    <t>LogFC&gt;=1</t>
  </si>
  <si>
    <t>Sum</t>
  </si>
  <si>
    <t>MIC10</t>
  </si>
  <si>
    <t>MIC13</t>
  </si>
  <si>
    <t>MIC26</t>
  </si>
  <si>
    <t>MIC27</t>
  </si>
  <si>
    <t>LogFC&gt;1</t>
  </si>
  <si>
    <t>AGK</t>
  </si>
  <si>
    <t xml:space="preserve">Protein import, sorting and homeostasis </t>
  </si>
  <si>
    <t>ACACA</t>
  </si>
  <si>
    <t>Matrix</t>
  </si>
  <si>
    <t xml:space="preserve">Metabolism </t>
  </si>
  <si>
    <t>ACACB</t>
  </si>
  <si>
    <t>AIFM1</t>
  </si>
  <si>
    <t>AK2</t>
  </si>
  <si>
    <t>AKAP1</t>
  </si>
  <si>
    <t xml:space="preserve">Signaling </t>
  </si>
  <si>
    <t>ATAD3A</t>
  </si>
  <si>
    <t xml:space="preserve">Mitochondrial central dogma </t>
  </si>
  <si>
    <t>ATAD3B</t>
  </si>
  <si>
    <t>TIMM29</t>
  </si>
  <si>
    <t>CHCHD2</t>
  </si>
  <si>
    <t xml:space="preserve">Mitochondrial dynamics and surveillance </t>
  </si>
  <si>
    <t>CASP3</t>
  </si>
  <si>
    <t>CHCHD3</t>
  </si>
  <si>
    <t>CLPB</t>
  </si>
  <si>
    <t>CPOX</t>
  </si>
  <si>
    <t>COX4I1</t>
  </si>
  <si>
    <t xml:space="preserve">OXPHOS </t>
  </si>
  <si>
    <t>CYC1</t>
  </si>
  <si>
    <t>DIABLO</t>
  </si>
  <si>
    <t>DNAJC11</t>
  </si>
  <si>
    <t>FKBP8</t>
  </si>
  <si>
    <t>GPD2</t>
  </si>
  <si>
    <t>IMMT</t>
  </si>
  <si>
    <t>DNM1L</t>
  </si>
  <si>
    <t>MICU1</t>
  </si>
  <si>
    <t>MICU2</t>
  </si>
  <si>
    <t>LIG3</t>
  </si>
  <si>
    <t>MT-CO2</t>
  </si>
  <si>
    <t>OPA1</t>
  </si>
  <si>
    <t>MFF</t>
  </si>
  <si>
    <t>MTCH1</t>
  </si>
  <si>
    <t xml:space="preserve">Small molecule transport </t>
  </si>
  <si>
    <t>PGAM5</t>
  </si>
  <si>
    <t>PHB</t>
  </si>
  <si>
    <t>PHB2</t>
  </si>
  <si>
    <t>SCO1</t>
  </si>
  <si>
    <t>SCO2</t>
  </si>
  <si>
    <t>SFXN1</t>
  </si>
  <si>
    <t>SLC25A13</t>
  </si>
  <si>
    <t>PRDX4</t>
  </si>
  <si>
    <t>SLC25A19</t>
  </si>
  <si>
    <t>SLC25A1</t>
  </si>
  <si>
    <t>SLC25A3</t>
  </si>
  <si>
    <t>TIMM21</t>
  </si>
  <si>
    <t>TIMM50</t>
  </si>
  <si>
    <t>SLC25A11</t>
  </si>
  <si>
    <t>SLC25A21</t>
  </si>
  <si>
    <t>TIMMDC1</t>
  </si>
  <si>
    <t>TOMM40</t>
  </si>
  <si>
    <t>VDAC2</t>
  </si>
  <si>
    <t>Small molecule transport</t>
  </si>
  <si>
    <t>VDAC3</t>
  </si>
  <si>
    <t>SLC25A33</t>
  </si>
  <si>
    <t>YME1L1</t>
  </si>
  <si>
    <t>ABCB8</t>
  </si>
  <si>
    <t>UQCRQ</t>
  </si>
  <si>
    <t>ABHD11</t>
  </si>
  <si>
    <t>ACP6</t>
  </si>
  <si>
    <t>ACSL1</t>
  </si>
  <si>
    <t>ALDH3A2</t>
  </si>
  <si>
    <t>Membrane</t>
  </si>
  <si>
    <t>APOO</t>
  </si>
  <si>
    <t>APOOL</t>
  </si>
  <si>
    <t>CCDC58</t>
  </si>
  <si>
    <t>C16orf91</t>
  </si>
  <si>
    <t>CHCHD4</t>
  </si>
  <si>
    <t>CHCHD5</t>
  </si>
  <si>
    <t>CHCHD6</t>
  </si>
  <si>
    <t>MAIP1</t>
  </si>
  <si>
    <t>CMC1</t>
  </si>
  <si>
    <t>CASP8</t>
  </si>
  <si>
    <t>CMC2</t>
  </si>
  <si>
    <t>BNIP3L</t>
  </si>
  <si>
    <t>CCDC127</t>
  </si>
  <si>
    <t>CMC4</t>
  </si>
  <si>
    <t>COA4</t>
  </si>
  <si>
    <t>COA5</t>
  </si>
  <si>
    <t>COA6</t>
  </si>
  <si>
    <t>COA7</t>
  </si>
  <si>
    <t>COX11</t>
  </si>
  <si>
    <t>COX15</t>
  </si>
  <si>
    <t>COX17</t>
  </si>
  <si>
    <t>COX20</t>
  </si>
  <si>
    <t>CHCHD7</t>
  </si>
  <si>
    <t>COA3</t>
  </si>
  <si>
    <t>COX6A1</t>
  </si>
  <si>
    <t>COX6B1</t>
  </si>
  <si>
    <t>COX6C</t>
  </si>
  <si>
    <t>COX7A2</t>
  </si>
  <si>
    <t>CYB5B</t>
  </si>
  <si>
    <t>CYCS</t>
  </si>
  <si>
    <t>ENDOG</t>
  </si>
  <si>
    <t>EXOG</t>
  </si>
  <si>
    <t>FKBP10</t>
  </si>
  <si>
    <t>GDAP1</t>
  </si>
  <si>
    <t>GFER</t>
  </si>
  <si>
    <t>GHITM</t>
  </si>
  <si>
    <t>HCCS</t>
  </si>
  <si>
    <t>HTRA2</t>
  </si>
  <si>
    <t>LACTB</t>
  </si>
  <si>
    <t>MAOA</t>
  </si>
  <si>
    <t>MTARC1</t>
  </si>
  <si>
    <t>MAVS</t>
  </si>
  <si>
    <t>MGST3</t>
  </si>
  <si>
    <t>MICOS10</t>
  </si>
  <si>
    <t>FAM136A</t>
  </si>
  <si>
    <t>MTCH2</t>
  </si>
  <si>
    <t>MTFR1L</t>
  </si>
  <si>
    <t>MTX1</t>
  </si>
  <si>
    <t>MYO19</t>
  </si>
  <si>
    <t>NDUFA8</t>
  </si>
  <si>
    <t>GPX4</t>
  </si>
  <si>
    <t>MGST1</t>
  </si>
  <si>
    <t>NDUFB10</t>
  </si>
  <si>
    <t>NDUFB5</t>
  </si>
  <si>
    <t>MICU3</t>
  </si>
  <si>
    <t>NDUFB7</t>
  </si>
  <si>
    <t>NDUFC2</t>
  </si>
  <si>
    <t>NDUFS5</t>
  </si>
  <si>
    <t>NME3</t>
  </si>
  <si>
    <t>NUDT2</t>
  </si>
  <si>
    <t>MUL1</t>
  </si>
  <si>
    <t>OCIAD1</t>
  </si>
  <si>
    <t>OCIAD2</t>
  </si>
  <si>
    <t>OMA1</t>
  </si>
  <si>
    <t>PISD</t>
  </si>
  <si>
    <t>MT-CO3</t>
  </si>
  <si>
    <t>PTGES2</t>
  </si>
  <si>
    <t>MICOS13</t>
  </si>
  <si>
    <t>RDH13</t>
  </si>
  <si>
    <t>MTX2</t>
  </si>
  <si>
    <t>RMDN1</t>
  </si>
  <si>
    <t>RMDN3</t>
  </si>
  <si>
    <t>ROMO1</t>
  </si>
  <si>
    <t>SAMM50</t>
  </si>
  <si>
    <t>SFXN2</t>
  </si>
  <si>
    <t>PARL</t>
  </si>
  <si>
    <t>SFXN3</t>
  </si>
  <si>
    <t>SLC25A12</t>
  </si>
  <si>
    <t>SLC25A15</t>
  </si>
  <si>
    <t>SLC25A24</t>
  </si>
  <si>
    <t>SLC25A25</t>
  </si>
  <si>
    <t>SLC25A32</t>
  </si>
  <si>
    <t>SLC25A40</t>
  </si>
  <si>
    <t>SMIM20</t>
  </si>
  <si>
    <t>SNAP29</t>
  </si>
  <si>
    <t>OXR1</t>
  </si>
  <si>
    <t>STARD7</t>
  </si>
  <si>
    <t>STX17</t>
  </si>
  <si>
    <t>SUOX</t>
  </si>
  <si>
    <t>SURF1</t>
  </si>
  <si>
    <t>SYNJ2BP</t>
  </si>
  <si>
    <t>TIMM10</t>
  </si>
  <si>
    <t>RECQL4</t>
  </si>
  <si>
    <t>TIMM10B</t>
  </si>
  <si>
    <t>TIMM13</t>
  </si>
  <si>
    <t>TIMM17B</t>
  </si>
  <si>
    <t>TIMM23</t>
  </si>
  <si>
    <t>SCP2</t>
  </si>
  <si>
    <t>TIMM9</t>
  </si>
  <si>
    <t>SDSL</t>
  </si>
  <si>
    <t>SERAC1</t>
  </si>
  <si>
    <t>TMEM126B</t>
  </si>
  <si>
    <t>TMEM177</t>
  </si>
  <si>
    <t>TOMM70</t>
  </si>
  <si>
    <t>SIRT5</t>
  </si>
  <si>
    <t>TRIAP1</t>
  </si>
  <si>
    <t>TTC19</t>
  </si>
  <si>
    <t>UQCRH</t>
  </si>
  <si>
    <t>SLC25A20</t>
  </si>
  <si>
    <t>VDAC1</t>
  </si>
  <si>
    <t>ATP23</t>
  </si>
  <si>
    <t>SLC25A4</t>
  </si>
  <si>
    <t>SLC25A46</t>
  </si>
  <si>
    <t>SPTLC2</t>
  </si>
  <si>
    <t>TDRKH</t>
  </si>
  <si>
    <t>TIMM17A</t>
  </si>
  <si>
    <t>TOMM20</t>
  </si>
  <si>
    <t>LogFC&gt;=0.5</t>
  </si>
  <si>
    <t>ACAA2</t>
  </si>
  <si>
    <t>ALDH1L2</t>
  </si>
  <si>
    <t>ARF5</t>
  </si>
  <si>
    <t>CAT</t>
  </si>
  <si>
    <t>DNAJA3</t>
  </si>
  <si>
    <t>ELAC2</t>
  </si>
  <si>
    <t>ERAL1</t>
  </si>
  <si>
    <t>EXD2</t>
  </si>
  <si>
    <t>GTPBP10</t>
  </si>
  <si>
    <t>HARS2</t>
  </si>
  <si>
    <t>IDI1</t>
  </si>
  <si>
    <t>MFN2</t>
  </si>
  <si>
    <t>MCCC1</t>
  </si>
  <si>
    <t>MRPL11</t>
  </si>
  <si>
    <t>MRPL14</t>
  </si>
  <si>
    <t>MRPL15</t>
  </si>
  <si>
    <t>MRPL16</t>
  </si>
  <si>
    <t>MRPL2</t>
  </si>
  <si>
    <t>MRPL23</t>
  </si>
  <si>
    <t>MRPL3</t>
  </si>
  <si>
    <t>MRPL46</t>
  </si>
  <si>
    <t>MRPL48</t>
  </si>
  <si>
    <t>MRPL55</t>
  </si>
  <si>
    <t>MRPS12</t>
  </si>
  <si>
    <t>MRPS22</t>
  </si>
  <si>
    <t>MRPS25</t>
  </si>
  <si>
    <t>MRPS26</t>
  </si>
  <si>
    <t>MRPS5</t>
  </si>
  <si>
    <t>MRPS9</t>
  </si>
  <si>
    <t>PAICS</t>
  </si>
  <si>
    <t>PC</t>
  </si>
  <si>
    <t>PCCA</t>
  </si>
  <si>
    <t>PCCB</t>
  </si>
  <si>
    <t>RHOT1</t>
  </si>
  <si>
    <t>MRM3</t>
  </si>
  <si>
    <t>SND1</t>
  </si>
  <si>
    <t>TUFM</t>
  </si>
  <si>
    <t>YARS2</t>
  </si>
  <si>
    <t>ALDH1L1</t>
  </si>
  <si>
    <t>MRPL19</t>
  </si>
  <si>
    <t>MRPL35</t>
  </si>
  <si>
    <t>MRPS16</t>
  </si>
  <si>
    <t>MT-ATP8</t>
  </si>
  <si>
    <t>NDUFA5</t>
  </si>
  <si>
    <t>NOA1</t>
  </si>
  <si>
    <t>NUDT5</t>
  </si>
  <si>
    <t>PUSL1</t>
  </si>
  <si>
    <t>SELENOO</t>
  </si>
  <si>
    <t>TAMM41</t>
  </si>
  <si>
    <t>FOM</t>
  </si>
  <si>
    <t>Localisation</t>
  </si>
  <si>
    <t>Function</t>
  </si>
  <si>
    <t>MATRIX-APEX2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&gt;=1 + FOM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&gt;=0.5 + FOM</t>
    </r>
  </si>
  <si>
    <t>IM APEX2</t>
  </si>
  <si>
    <t>SUM controls</t>
  </si>
  <si>
    <t>Matrix control</t>
  </si>
  <si>
    <t>IM control</t>
  </si>
  <si>
    <t>common</t>
  </si>
  <si>
    <t>+</t>
  </si>
  <si>
    <t>CCSMST1</t>
  </si>
  <si>
    <t>shared between 3 MICOS subunits</t>
  </si>
  <si>
    <t>shared between 2 MICOS subunits</t>
  </si>
  <si>
    <t>unique for MIC10</t>
  </si>
  <si>
    <t>unique for MIC13</t>
  </si>
  <si>
    <t>unique for MIC26</t>
  </si>
  <si>
    <t>unique for MIC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7" xfId="0" applyBorder="1"/>
    <xf numFmtId="0" fontId="0" fillId="0" borderId="4" xfId="0" applyBorder="1"/>
    <xf numFmtId="0" fontId="0" fillId="0" borderId="8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1" fontId="0" fillId="0" borderId="2" xfId="0" applyNumberFormat="1" applyBorder="1"/>
    <xf numFmtId="1" fontId="0" fillId="0" borderId="5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6" xfId="0" applyNumberFormat="1" applyBorder="1"/>
    <xf numFmtId="0" fontId="0" fillId="0" borderId="0" xfId="0" applyAlignment="1">
      <alignment horizontal="center"/>
    </xf>
    <xf numFmtId="0" fontId="4" fillId="0" borderId="13" xfId="0" applyFont="1" applyBorder="1"/>
    <xf numFmtId="0" fontId="4" fillId="0" borderId="15" xfId="0" applyFont="1" applyBorder="1"/>
    <xf numFmtId="0" fontId="2" fillId="0" borderId="13" xfId="0" applyFont="1" applyBorder="1"/>
    <xf numFmtId="0" fontId="6" fillId="0" borderId="14" xfId="0" applyFont="1" applyBorder="1"/>
    <xf numFmtId="0" fontId="1" fillId="0" borderId="14" xfId="0" applyFont="1" applyBorder="1"/>
    <xf numFmtId="0" fontId="3" fillId="0" borderId="7" xfId="0" applyFont="1" applyBorder="1"/>
    <xf numFmtId="0" fontId="3" fillId="0" borderId="4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12" xfId="0" applyFont="1" applyBorder="1"/>
    <xf numFmtId="0" fontId="1" fillId="0" borderId="13" xfId="0" applyFon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0" fillId="0" borderId="11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0" fontId="0" fillId="0" borderId="9" xfId="0" applyBorder="1"/>
    <xf numFmtId="164" fontId="0" fillId="0" borderId="0" xfId="0" applyNumberFormat="1"/>
    <xf numFmtId="164" fontId="0" fillId="0" borderId="4" xfId="0" applyNumberFormat="1" applyBorder="1"/>
    <xf numFmtId="164" fontId="0" fillId="0" borderId="7" xfId="0" applyNumberFormat="1" applyBorder="1"/>
    <xf numFmtId="0" fontId="0" fillId="0" borderId="10" xfId="0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0" fontId="7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230"/>
  <sheetViews>
    <sheetView zoomScale="50" zoomScaleNormal="50" workbookViewId="0">
      <selection activeCell="AP33" sqref="AP33"/>
    </sheetView>
  </sheetViews>
  <sheetFormatPr baseColWidth="10" defaultColWidth="9.1640625" defaultRowHeight="15" x14ac:dyDescent="0.2"/>
  <cols>
    <col min="2" max="2" width="20" bestFit="1" customWidth="1"/>
  </cols>
  <sheetData>
    <row r="1" spans="1:52" ht="21" x14ac:dyDescent="0.25">
      <c r="A1" s="49" t="s">
        <v>28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X1" s="49" t="s">
        <v>283</v>
      </c>
      <c r="Y1" s="49"/>
      <c r="Z1" s="49"/>
      <c r="AA1" s="49"/>
      <c r="AB1" s="49"/>
      <c r="AC1" s="49"/>
      <c r="AD1" s="49"/>
      <c r="AE1" s="49"/>
      <c r="AF1" s="49"/>
      <c r="AG1" s="49"/>
      <c r="AH1" s="49"/>
      <c r="AO1" s="49" t="s">
        <v>284</v>
      </c>
      <c r="AP1" s="49"/>
      <c r="AQ1" s="49"/>
      <c r="AR1" s="49"/>
      <c r="AS1" s="49"/>
      <c r="AT1" s="49"/>
      <c r="AU1" s="49"/>
      <c r="AV1" s="49"/>
      <c r="AW1" s="49"/>
      <c r="AX1" s="49"/>
      <c r="AY1" s="49"/>
    </row>
    <row r="2" spans="1:52" ht="17" x14ac:dyDescent="0.25">
      <c r="A2" s="59" t="s">
        <v>281</v>
      </c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X2" s="59" t="s">
        <v>282</v>
      </c>
      <c r="Y2" s="59"/>
      <c r="Z2" s="59"/>
      <c r="AA2" s="59"/>
      <c r="AB2" s="59"/>
      <c r="AC2" s="59"/>
      <c r="AD2" s="59"/>
      <c r="AE2" s="59"/>
      <c r="AF2" s="59"/>
      <c r="AG2" s="59"/>
      <c r="AH2" s="59"/>
    </row>
    <row r="5" spans="1:52" x14ac:dyDescent="0.2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52" ht="16" thickBot="1" x14ac:dyDescent="0.25">
      <c r="C6" t="s">
        <v>0</v>
      </c>
      <c r="D6" t="s">
        <v>1</v>
      </c>
      <c r="E6" t="s">
        <v>2</v>
      </c>
      <c r="F6" t="s">
        <v>3</v>
      </c>
      <c r="G6" t="s">
        <v>4</v>
      </c>
      <c r="H6" t="s">
        <v>5</v>
      </c>
      <c r="I6" t="s">
        <v>6</v>
      </c>
      <c r="J6" t="s">
        <v>7</v>
      </c>
      <c r="K6" t="s">
        <v>8</v>
      </c>
      <c r="Y6" t="s">
        <v>0</v>
      </c>
      <c r="Z6" t="s">
        <v>1</v>
      </c>
      <c r="AA6" t="s">
        <v>2</v>
      </c>
      <c r="AB6" t="s">
        <v>3</v>
      </c>
      <c r="AC6" t="s">
        <v>4</v>
      </c>
      <c r="AD6" t="s">
        <v>5</v>
      </c>
      <c r="AE6" t="s">
        <v>6</v>
      </c>
      <c r="AF6" t="s">
        <v>7</v>
      </c>
      <c r="AG6" t="s">
        <v>8</v>
      </c>
      <c r="AQ6" t="s">
        <v>0</v>
      </c>
      <c r="AR6" t="s">
        <v>1</v>
      </c>
      <c r="AS6" t="s">
        <v>2</v>
      </c>
      <c r="AT6" t="s">
        <v>3</v>
      </c>
      <c r="AU6" t="s">
        <v>4</v>
      </c>
      <c r="AV6" t="s">
        <v>5</v>
      </c>
      <c r="AW6" t="s">
        <v>6</v>
      </c>
      <c r="AX6" t="s">
        <v>7</v>
      </c>
      <c r="AY6" t="s">
        <v>8</v>
      </c>
    </row>
    <row r="7" spans="1:52" x14ac:dyDescent="0.2">
      <c r="B7" s="13" t="s">
        <v>9</v>
      </c>
      <c r="C7" s="14">
        <v>110</v>
      </c>
      <c r="D7" s="14">
        <v>51</v>
      </c>
      <c r="E7" s="14">
        <v>359</v>
      </c>
      <c r="F7" s="14">
        <v>523</v>
      </c>
      <c r="G7" s="14">
        <v>1</v>
      </c>
      <c r="H7" s="14">
        <v>1</v>
      </c>
      <c r="I7" s="14">
        <v>1</v>
      </c>
      <c r="J7" s="14">
        <v>34</v>
      </c>
      <c r="K7" s="14">
        <v>56</v>
      </c>
      <c r="L7" s="15">
        <v>1136</v>
      </c>
      <c r="X7" s="13" t="s">
        <v>9</v>
      </c>
      <c r="Y7" s="14">
        <v>110</v>
      </c>
      <c r="Z7" s="14">
        <v>51</v>
      </c>
      <c r="AA7" s="14">
        <v>359</v>
      </c>
      <c r="AB7" s="14">
        <v>523</v>
      </c>
      <c r="AC7" s="14">
        <v>1</v>
      </c>
      <c r="AD7" s="14">
        <v>1</v>
      </c>
      <c r="AE7" s="14">
        <v>1</v>
      </c>
      <c r="AF7" s="14">
        <v>34</v>
      </c>
      <c r="AG7" s="14">
        <v>56</v>
      </c>
      <c r="AH7" s="15">
        <v>1136</v>
      </c>
      <c r="AP7" s="13" t="s">
        <v>9</v>
      </c>
      <c r="AQ7" s="14">
        <v>110</v>
      </c>
      <c r="AR7" s="14">
        <v>51</v>
      </c>
      <c r="AS7" s="14">
        <v>359</v>
      </c>
      <c r="AT7" s="14">
        <v>523</v>
      </c>
      <c r="AU7" s="14">
        <v>1</v>
      </c>
      <c r="AV7" s="14">
        <v>1</v>
      </c>
      <c r="AW7" s="14">
        <v>1</v>
      </c>
      <c r="AX7" s="14">
        <v>34</v>
      </c>
      <c r="AY7" s="14">
        <v>56</v>
      </c>
      <c r="AZ7" s="15">
        <v>1136</v>
      </c>
    </row>
    <row r="8" spans="1:52" x14ac:dyDescent="0.2">
      <c r="B8" s="9" t="s">
        <v>10</v>
      </c>
      <c r="C8">
        <v>35</v>
      </c>
      <c r="D8">
        <v>32</v>
      </c>
      <c r="E8">
        <v>80</v>
      </c>
      <c r="F8">
        <v>4</v>
      </c>
      <c r="G8">
        <v>0</v>
      </c>
      <c r="H8">
        <v>0</v>
      </c>
      <c r="I8">
        <v>0</v>
      </c>
      <c r="J8">
        <v>4</v>
      </c>
      <c r="K8">
        <v>3</v>
      </c>
      <c r="L8" s="10">
        <v>158</v>
      </c>
      <c r="X8" s="9" t="s">
        <v>10</v>
      </c>
      <c r="Y8">
        <v>9</v>
      </c>
      <c r="Z8">
        <v>2</v>
      </c>
      <c r="AA8">
        <v>5</v>
      </c>
      <c r="AB8">
        <v>7</v>
      </c>
      <c r="AC8">
        <v>0</v>
      </c>
      <c r="AD8">
        <v>0</v>
      </c>
      <c r="AE8">
        <v>0</v>
      </c>
      <c r="AF8">
        <v>3</v>
      </c>
      <c r="AG8">
        <v>2</v>
      </c>
      <c r="AH8" s="10">
        <v>28</v>
      </c>
      <c r="AP8" s="9" t="s">
        <v>10</v>
      </c>
      <c r="AQ8">
        <v>36</v>
      </c>
      <c r="AR8">
        <v>32</v>
      </c>
      <c r="AS8">
        <v>83</v>
      </c>
      <c r="AT8">
        <v>9</v>
      </c>
      <c r="AU8">
        <v>0</v>
      </c>
      <c r="AV8">
        <v>0</v>
      </c>
      <c r="AW8">
        <v>0</v>
      </c>
      <c r="AX8">
        <v>4</v>
      </c>
      <c r="AY8">
        <v>4</v>
      </c>
      <c r="AZ8" s="10">
        <v>168</v>
      </c>
    </row>
    <row r="9" spans="1:52" x14ac:dyDescent="0.2">
      <c r="B9" s="9" t="s">
        <v>11</v>
      </c>
      <c r="C9">
        <v>34</v>
      </c>
      <c r="D9">
        <v>30</v>
      </c>
      <c r="E9">
        <v>86</v>
      </c>
      <c r="F9">
        <v>5</v>
      </c>
      <c r="G9">
        <v>0</v>
      </c>
      <c r="H9">
        <v>0</v>
      </c>
      <c r="I9">
        <v>0</v>
      </c>
      <c r="J9">
        <v>4</v>
      </c>
      <c r="K9">
        <v>2</v>
      </c>
      <c r="L9" s="10">
        <v>161</v>
      </c>
      <c r="X9" s="9" t="s">
        <v>11</v>
      </c>
      <c r="Y9">
        <v>4</v>
      </c>
      <c r="Z9">
        <v>2</v>
      </c>
      <c r="AA9">
        <v>9</v>
      </c>
      <c r="AB9">
        <v>28</v>
      </c>
      <c r="AC9">
        <v>0</v>
      </c>
      <c r="AD9">
        <v>0</v>
      </c>
      <c r="AE9">
        <v>0</v>
      </c>
      <c r="AF9">
        <v>3</v>
      </c>
      <c r="AG9">
        <v>0</v>
      </c>
      <c r="AH9" s="10">
        <v>46</v>
      </c>
      <c r="AP9" s="9" t="s">
        <v>11</v>
      </c>
      <c r="AQ9">
        <v>35</v>
      </c>
      <c r="AR9">
        <v>31</v>
      </c>
      <c r="AS9">
        <v>89</v>
      </c>
      <c r="AT9">
        <v>31</v>
      </c>
      <c r="AU9">
        <v>0</v>
      </c>
      <c r="AV9">
        <v>0</v>
      </c>
      <c r="AW9">
        <v>0</v>
      </c>
      <c r="AX9">
        <v>4</v>
      </c>
      <c r="AY9">
        <v>2</v>
      </c>
      <c r="AZ9" s="10">
        <v>192</v>
      </c>
    </row>
    <row r="10" spans="1:52" x14ac:dyDescent="0.2">
      <c r="B10" s="9" t="s">
        <v>12</v>
      </c>
      <c r="C10">
        <v>27</v>
      </c>
      <c r="D10">
        <v>27</v>
      </c>
      <c r="E10">
        <v>76</v>
      </c>
      <c r="F10">
        <v>4</v>
      </c>
      <c r="G10">
        <v>0</v>
      </c>
      <c r="H10">
        <v>0</v>
      </c>
      <c r="I10">
        <v>0</v>
      </c>
      <c r="J10">
        <v>3</v>
      </c>
      <c r="K10">
        <v>2</v>
      </c>
      <c r="L10" s="10">
        <v>139</v>
      </c>
      <c r="X10" s="9" t="s">
        <v>12</v>
      </c>
      <c r="Y10">
        <v>3</v>
      </c>
      <c r="Z10">
        <v>2</v>
      </c>
      <c r="AA10">
        <v>1</v>
      </c>
      <c r="AB10">
        <v>12</v>
      </c>
      <c r="AC10">
        <v>0</v>
      </c>
      <c r="AD10">
        <v>0</v>
      </c>
      <c r="AE10">
        <v>0</v>
      </c>
      <c r="AF10">
        <v>2</v>
      </c>
      <c r="AG10">
        <v>2</v>
      </c>
      <c r="AH10" s="10">
        <v>22</v>
      </c>
      <c r="AP10" s="9" t="s">
        <v>12</v>
      </c>
      <c r="AQ10">
        <v>27</v>
      </c>
      <c r="AR10">
        <v>28</v>
      </c>
      <c r="AS10">
        <v>77</v>
      </c>
      <c r="AT10">
        <v>13</v>
      </c>
      <c r="AU10">
        <v>0</v>
      </c>
      <c r="AV10">
        <v>0</v>
      </c>
      <c r="AW10">
        <v>0</v>
      </c>
      <c r="AX10">
        <v>3</v>
      </c>
      <c r="AY10">
        <v>4</v>
      </c>
      <c r="AZ10" s="10">
        <v>152</v>
      </c>
    </row>
    <row r="11" spans="1:52" ht="16" thickBot="1" x14ac:dyDescent="0.25">
      <c r="B11" s="11" t="s">
        <v>13</v>
      </c>
      <c r="C11" s="16">
        <v>26</v>
      </c>
      <c r="D11" s="16">
        <v>28</v>
      </c>
      <c r="E11" s="16">
        <v>72</v>
      </c>
      <c r="F11" s="16">
        <v>2</v>
      </c>
      <c r="G11" s="16">
        <v>0</v>
      </c>
      <c r="H11" s="16">
        <v>0</v>
      </c>
      <c r="I11" s="16">
        <v>0</v>
      </c>
      <c r="J11" s="16">
        <v>1</v>
      </c>
      <c r="K11" s="16">
        <v>2</v>
      </c>
      <c r="L11" s="12">
        <v>131</v>
      </c>
      <c r="X11" s="11" t="s">
        <v>13</v>
      </c>
      <c r="Y11" s="16">
        <v>2</v>
      </c>
      <c r="Z11" s="16">
        <v>2</v>
      </c>
      <c r="AA11" s="16">
        <v>1</v>
      </c>
      <c r="AB11" s="16">
        <v>21</v>
      </c>
      <c r="AC11" s="16">
        <v>0</v>
      </c>
      <c r="AD11" s="16">
        <v>0</v>
      </c>
      <c r="AE11" s="16">
        <v>0</v>
      </c>
      <c r="AF11" s="16">
        <v>1</v>
      </c>
      <c r="AG11" s="16">
        <v>0</v>
      </c>
      <c r="AH11" s="12">
        <v>27</v>
      </c>
      <c r="AP11" s="11" t="s">
        <v>13</v>
      </c>
      <c r="AQ11" s="16">
        <v>26</v>
      </c>
      <c r="AR11" s="16">
        <v>29</v>
      </c>
      <c r="AS11" s="16">
        <v>72</v>
      </c>
      <c r="AT11" s="16">
        <v>21</v>
      </c>
      <c r="AU11" s="16">
        <v>0</v>
      </c>
      <c r="AV11" s="16">
        <v>0</v>
      </c>
      <c r="AW11" s="16">
        <v>0</v>
      </c>
      <c r="AX11" s="16">
        <v>1</v>
      </c>
      <c r="AY11" s="16">
        <v>2</v>
      </c>
      <c r="AZ11" s="12">
        <v>151</v>
      </c>
    </row>
    <row r="12" spans="1:52" x14ac:dyDescent="0.2">
      <c r="B12" s="13" t="s">
        <v>14</v>
      </c>
      <c r="C12" s="17">
        <v>9.683098591549296</v>
      </c>
      <c r="D12" s="17">
        <v>4.48943661971831</v>
      </c>
      <c r="E12" s="17">
        <v>31.602112676056336</v>
      </c>
      <c r="F12" s="17">
        <v>46.0387323943662</v>
      </c>
      <c r="G12" s="17">
        <v>8.8028169014084515E-2</v>
      </c>
      <c r="H12" s="17">
        <v>8.8028169014084515E-2</v>
      </c>
      <c r="I12" s="17">
        <v>8.8028169014084515E-2</v>
      </c>
      <c r="J12" s="17">
        <v>2.992957746478873</v>
      </c>
      <c r="K12" s="17">
        <v>4.929577464788732</v>
      </c>
      <c r="L12" s="19">
        <f>SUM(C12:K12)</f>
        <v>100</v>
      </c>
      <c r="X12" s="13" t="s">
        <v>14</v>
      </c>
      <c r="Y12" s="17">
        <v>9.683098591549296</v>
      </c>
      <c r="Z12" s="17">
        <v>4.48943661971831</v>
      </c>
      <c r="AA12" s="17">
        <v>31.602112676056336</v>
      </c>
      <c r="AB12" s="17">
        <v>46.0387323943662</v>
      </c>
      <c r="AC12" s="17">
        <v>8.8028169014084515E-2</v>
      </c>
      <c r="AD12" s="17">
        <v>8.8028169014084515E-2</v>
      </c>
      <c r="AE12" s="17">
        <v>8.8028169014084515E-2</v>
      </c>
      <c r="AF12" s="17">
        <v>2.992957746478873</v>
      </c>
      <c r="AG12" s="17">
        <v>4.929577464788732</v>
      </c>
      <c r="AH12" s="15">
        <v>100</v>
      </c>
      <c r="AP12" s="13" t="s">
        <v>14</v>
      </c>
      <c r="AQ12" s="17">
        <v>9.683098591549296</v>
      </c>
      <c r="AR12" s="17">
        <v>4.48943661971831</v>
      </c>
      <c r="AS12" s="17">
        <v>31.602112676056336</v>
      </c>
      <c r="AT12" s="17">
        <v>46.0387323943662</v>
      </c>
      <c r="AU12" s="17">
        <v>8.8028169014084515E-2</v>
      </c>
      <c r="AV12" s="17">
        <v>8.8028169014084515E-2</v>
      </c>
      <c r="AW12" s="17">
        <v>8.8028169014084515E-2</v>
      </c>
      <c r="AX12" s="17">
        <v>2.992957746478873</v>
      </c>
      <c r="AY12" s="17">
        <v>4.929577464788732</v>
      </c>
      <c r="AZ12" s="15">
        <v>100</v>
      </c>
    </row>
    <row r="13" spans="1:52" x14ac:dyDescent="0.2">
      <c r="B13" s="9" t="s">
        <v>15</v>
      </c>
      <c r="C13" s="2">
        <v>22.151898734177212</v>
      </c>
      <c r="D13" s="2">
        <v>20.253164556962027</v>
      </c>
      <c r="E13" s="2">
        <v>50.632911392405063</v>
      </c>
      <c r="F13" s="2">
        <v>2.5316455696202533</v>
      </c>
      <c r="G13" s="2">
        <v>0</v>
      </c>
      <c r="H13" s="2">
        <v>0</v>
      </c>
      <c r="I13" s="2">
        <v>0</v>
      </c>
      <c r="J13" s="2">
        <v>2.5316455696202533</v>
      </c>
      <c r="K13" s="2">
        <v>1.89873417721519</v>
      </c>
      <c r="L13" s="20">
        <f t="shared" ref="L13:L16" si="0">SUM(C13:K13)</f>
        <v>100</v>
      </c>
      <c r="X13" s="9" t="s">
        <v>15</v>
      </c>
      <c r="Y13" s="2">
        <v>32.142857142857146</v>
      </c>
      <c r="Z13" s="2">
        <v>7.1428571428571423</v>
      </c>
      <c r="AA13" s="2">
        <v>17.857142857142858</v>
      </c>
      <c r="AB13" s="2">
        <v>25</v>
      </c>
      <c r="AC13" s="2">
        <v>0</v>
      </c>
      <c r="AD13" s="2">
        <v>0</v>
      </c>
      <c r="AE13" s="2">
        <v>0</v>
      </c>
      <c r="AF13" s="2">
        <v>10.714285714285714</v>
      </c>
      <c r="AG13" s="2">
        <v>7.1428571428571423</v>
      </c>
      <c r="AH13" s="10">
        <v>100</v>
      </c>
      <c r="AP13" s="9" t="s">
        <v>15</v>
      </c>
      <c r="AQ13" s="2">
        <v>21.428571428571427</v>
      </c>
      <c r="AR13" s="2">
        <v>19.047619047619047</v>
      </c>
      <c r="AS13" s="2">
        <v>49.404761904761905</v>
      </c>
      <c r="AT13" s="2">
        <v>5.3571428571428568</v>
      </c>
      <c r="AU13" s="2">
        <v>0</v>
      </c>
      <c r="AV13" s="2">
        <v>0</v>
      </c>
      <c r="AW13" s="2">
        <v>0</v>
      </c>
      <c r="AX13" s="2">
        <v>2.3809523809523809</v>
      </c>
      <c r="AY13" s="2">
        <v>2.3809523809523809</v>
      </c>
      <c r="AZ13" s="10">
        <v>100</v>
      </c>
    </row>
    <row r="14" spans="1:52" x14ac:dyDescent="0.2">
      <c r="B14" s="9" t="s">
        <v>16</v>
      </c>
      <c r="C14" s="2">
        <v>21.118012422360248</v>
      </c>
      <c r="D14" s="2">
        <v>18.633540372670808</v>
      </c>
      <c r="E14" s="2">
        <v>53.41614906832298</v>
      </c>
      <c r="F14" s="2">
        <v>3.1055900621118013</v>
      </c>
      <c r="G14" s="2">
        <v>0</v>
      </c>
      <c r="H14" s="2">
        <v>0</v>
      </c>
      <c r="I14" s="2">
        <v>0</v>
      </c>
      <c r="J14" s="2">
        <v>2.4844720496894408</v>
      </c>
      <c r="K14" s="2">
        <v>1.2422360248447204</v>
      </c>
      <c r="L14" s="20">
        <f t="shared" si="0"/>
        <v>100</v>
      </c>
      <c r="X14" s="9" t="s">
        <v>16</v>
      </c>
      <c r="Y14" s="2">
        <v>8.695652173913043</v>
      </c>
      <c r="Z14" s="2">
        <v>4.3478260869565215</v>
      </c>
      <c r="AA14" s="2">
        <v>19.565217391304348</v>
      </c>
      <c r="AB14" s="2">
        <v>60.869565217391312</v>
      </c>
      <c r="AC14" s="2">
        <v>0</v>
      </c>
      <c r="AD14" s="2">
        <v>0</v>
      </c>
      <c r="AE14" s="2">
        <v>0</v>
      </c>
      <c r="AF14" s="2">
        <v>6.5217391304347823</v>
      </c>
      <c r="AG14" s="2">
        <v>0</v>
      </c>
      <c r="AH14" s="10">
        <v>100</v>
      </c>
      <c r="AP14" s="9" t="s">
        <v>16</v>
      </c>
      <c r="AQ14" s="2">
        <v>18.229166666666664</v>
      </c>
      <c r="AR14" s="2">
        <v>16.145833333333336</v>
      </c>
      <c r="AS14" s="2">
        <v>46.354166666666671</v>
      </c>
      <c r="AT14" s="2">
        <v>16.145833333333336</v>
      </c>
      <c r="AU14" s="2">
        <v>0</v>
      </c>
      <c r="AV14" s="2">
        <v>0</v>
      </c>
      <c r="AW14" s="2">
        <v>0</v>
      </c>
      <c r="AX14" s="2">
        <v>2.083333333333333</v>
      </c>
      <c r="AY14" s="2">
        <v>1.0416666666666665</v>
      </c>
      <c r="AZ14" s="10">
        <v>100</v>
      </c>
    </row>
    <row r="15" spans="1:52" x14ac:dyDescent="0.2">
      <c r="B15" s="9" t="s">
        <v>17</v>
      </c>
      <c r="C15" s="2">
        <v>19.424460431654676</v>
      </c>
      <c r="D15" s="2">
        <v>19.424460431654676</v>
      </c>
      <c r="E15" s="2">
        <v>54.676258992805757</v>
      </c>
      <c r="F15" s="2">
        <v>2.877697841726619</v>
      </c>
      <c r="G15" s="2">
        <v>0</v>
      </c>
      <c r="H15" s="2">
        <v>0</v>
      </c>
      <c r="I15" s="2">
        <v>0</v>
      </c>
      <c r="J15" s="2">
        <v>2.1582733812949639</v>
      </c>
      <c r="K15" s="2">
        <v>1.4388489208633095</v>
      </c>
      <c r="L15" s="20">
        <f t="shared" si="0"/>
        <v>99.999999999999986</v>
      </c>
      <c r="X15" s="9" t="s">
        <v>17</v>
      </c>
      <c r="Y15" s="2">
        <v>13.636363636363635</v>
      </c>
      <c r="Z15" s="2">
        <v>9.0909090909090917</v>
      </c>
      <c r="AA15" s="2">
        <v>4.5454545454545459</v>
      </c>
      <c r="AB15" s="2">
        <v>54.54545454545454</v>
      </c>
      <c r="AC15" s="2">
        <v>0</v>
      </c>
      <c r="AD15" s="2">
        <v>0</v>
      </c>
      <c r="AE15" s="2">
        <v>0</v>
      </c>
      <c r="AF15" s="2">
        <v>9.0909090909090917</v>
      </c>
      <c r="AG15" s="2">
        <v>9.0909090909090917</v>
      </c>
      <c r="AH15" s="10">
        <v>100</v>
      </c>
      <c r="AP15" s="9" t="s">
        <v>17</v>
      </c>
      <c r="AQ15" s="2">
        <v>17.763157894736842</v>
      </c>
      <c r="AR15" s="2">
        <v>18.421052631578945</v>
      </c>
      <c r="AS15" s="2">
        <v>50.657894736842103</v>
      </c>
      <c r="AT15" s="2">
        <v>8.5526315789473681</v>
      </c>
      <c r="AU15" s="2">
        <v>0</v>
      </c>
      <c r="AV15" s="2">
        <v>0</v>
      </c>
      <c r="AW15" s="2">
        <v>0</v>
      </c>
      <c r="AX15" s="2">
        <v>1.9736842105263157</v>
      </c>
      <c r="AY15" s="2">
        <v>2.6315789473684208</v>
      </c>
      <c r="AZ15" s="10">
        <v>100</v>
      </c>
    </row>
    <row r="16" spans="1:52" ht="16" thickBot="1" x14ac:dyDescent="0.25">
      <c r="B16" s="11" t="s">
        <v>18</v>
      </c>
      <c r="C16" s="18">
        <v>19.847328244274809</v>
      </c>
      <c r="D16" s="18">
        <v>21.374045801526716</v>
      </c>
      <c r="E16" s="18">
        <v>54.961832061068705</v>
      </c>
      <c r="F16" s="18">
        <v>1.5267175572519083</v>
      </c>
      <c r="G16" s="18">
        <v>0</v>
      </c>
      <c r="H16" s="18">
        <v>0</v>
      </c>
      <c r="I16" s="18">
        <v>0</v>
      </c>
      <c r="J16" s="18">
        <v>0.76335877862595414</v>
      </c>
      <c r="K16" s="18">
        <v>1.5267175572519083</v>
      </c>
      <c r="L16" s="21">
        <f t="shared" si="0"/>
        <v>100.00000000000001</v>
      </c>
      <c r="X16" s="11" t="s">
        <v>18</v>
      </c>
      <c r="Y16" s="18">
        <v>7.4074074074074066</v>
      </c>
      <c r="Z16" s="18">
        <v>7.4074074074074066</v>
      </c>
      <c r="AA16" s="18">
        <v>3.7037037037037033</v>
      </c>
      <c r="AB16" s="18">
        <v>77.777777777777786</v>
      </c>
      <c r="AC16" s="18">
        <v>0</v>
      </c>
      <c r="AD16" s="18">
        <v>0</v>
      </c>
      <c r="AE16" s="18">
        <v>0</v>
      </c>
      <c r="AF16" s="18">
        <v>3.7037037037037033</v>
      </c>
      <c r="AG16" s="18">
        <v>0</v>
      </c>
      <c r="AH16" s="12">
        <v>100</v>
      </c>
      <c r="AP16" s="11" t="s">
        <v>18</v>
      </c>
      <c r="AQ16" s="18">
        <v>17.218543046357617</v>
      </c>
      <c r="AR16" s="18">
        <v>19.205298013245034</v>
      </c>
      <c r="AS16" s="18">
        <v>47.682119205298015</v>
      </c>
      <c r="AT16" s="18">
        <v>13.90728476821192</v>
      </c>
      <c r="AU16" s="18">
        <v>0</v>
      </c>
      <c r="AV16" s="18">
        <v>0</v>
      </c>
      <c r="AW16" s="18">
        <v>0</v>
      </c>
      <c r="AX16" s="18">
        <v>0.66225165562913912</v>
      </c>
      <c r="AY16" s="18">
        <v>1.3245033112582782</v>
      </c>
      <c r="AZ16" s="12">
        <v>100</v>
      </c>
    </row>
    <row r="17" spans="2:52" x14ac:dyDescent="0.2">
      <c r="O17" s="59"/>
      <c r="P17" s="59"/>
      <c r="Q17" s="59"/>
      <c r="R17" s="59"/>
      <c r="Y17" s="2"/>
      <c r="Z17" s="2"/>
      <c r="AA17" s="2"/>
      <c r="AB17" s="2"/>
      <c r="AC17" s="2"/>
      <c r="AD17" s="2"/>
      <c r="AE17" s="2"/>
      <c r="AF17" s="2"/>
      <c r="AG17" s="2"/>
    </row>
    <row r="18" spans="2:52" x14ac:dyDescent="0.2">
      <c r="O18" s="59"/>
      <c r="P18" s="59"/>
      <c r="Q18" s="59"/>
      <c r="R18" s="59"/>
      <c r="S18" s="59"/>
      <c r="T18" s="59"/>
      <c r="U18" s="22"/>
      <c r="V18" s="22"/>
      <c r="Y18" s="2"/>
      <c r="Z18" s="2"/>
      <c r="AA18" s="2"/>
      <c r="AB18" s="2"/>
      <c r="AC18" s="2"/>
      <c r="AD18" s="2"/>
      <c r="AE18" s="2"/>
      <c r="AF18" s="2"/>
      <c r="AG18" s="2"/>
    </row>
    <row r="19" spans="2:52" ht="16" thickBot="1" x14ac:dyDescent="0.25">
      <c r="C19" t="s">
        <v>19</v>
      </c>
      <c r="D19" t="s">
        <v>20</v>
      </c>
      <c r="E19" t="s">
        <v>21</v>
      </c>
      <c r="F19" t="s">
        <v>22</v>
      </c>
      <c r="G19" t="s">
        <v>23</v>
      </c>
      <c r="H19" t="s">
        <v>24</v>
      </c>
      <c r="I19" t="s">
        <v>25</v>
      </c>
      <c r="J19" t="s">
        <v>26</v>
      </c>
      <c r="K19" t="s">
        <v>8</v>
      </c>
      <c r="Y19" t="s">
        <v>19</v>
      </c>
      <c r="Z19" t="s">
        <v>20</v>
      </c>
      <c r="AA19" t="s">
        <v>21</v>
      </c>
      <c r="AB19" t="s">
        <v>22</v>
      </c>
      <c r="AC19" t="s">
        <v>23</v>
      </c>
      <c r="AD19" t="s">
        <v>24</v>
      </c>
      <c r="AE19" t="s">
        <v>25</v>
      </c>
      <c r="AF19" t="s">
        <v>26</v>
      </c>
      <c r="AG19" t="s">
        <v>8</v>
      </c>
      <c r="AQ19" t="s">
        <v>19</v>
      </c>
      <c r="AR19" t="s">
        <v>20</v>
      </c>
      <c r="AS19" t="s">
        <v>21</v>
      </c>
      <c r="AT19" t="s">
        <v>22</v>
      </c>
      <c r="AU19" t="s">
        <v>23</v>
      </c>
      <c r="AV19" t="s">
        <v>24</v>
      </c>
      <c r="AW19" t="s">
        <v>25</v>
      </c>
      <c r="AX19" t="s">
        <v>26</v>
      </c>
      <c r="AY19" t="s">
        <v>8</v>
      </c>
    </row>
    <row r="20" spans="2:52" x14ac:dyDescent="0.2">
      <c r="B20" s="13" t="s">
        <v>27</v>
      </c>
      <c r="C20" s="14">
        <v>427</v>
      </c>
      <c r="D20" s="14">
        <v>83</v>
      </c>
      <c r="E20" s="14">
        <v>230</v>
      </c>
      <c r="F20" s="14">
        <v>70</v>
      </c>
      <c r="G20" s="14">
        <v>160</v>
      </c>
      <c r="H20" s="14">
        <v>31</v>
      </c>
      <c r="I20" s="14">
        <v>33</v>
      </c>
      <c r="J20" s="14">
        <v>1</v>
      </c>
      <c r="K20" s="14">
        <v>101</v>
      </c>
      <c r="L20" s="15">
        <v>1136</v>
      </c>
      <c r="X20" s="13" t="s">
        <v>27</v>
      </c>
      <c r="Y20" s="14">
        <v>427</v>
      </c>
      <c r="Z20" s="14">
        <v>83</v>
      </c>
      <c r="AA20" s="14">
        <v>230</v>
      </c>
      <c r="AB20" s="14">
        <v>70</v>
      </c>
      <c r="AC20" s="14">
        <v>160</v>
      </c>
      <c r="AD20" s="14">
        <v>31</v>
      </c>
      <c r="AE20" s="14">
        <v>33</v>
      </c>
      <c r="AF20" s="14">
        <v>1</v>
      </c>
      <c r="AG20" s="14">
        <v>101</v>
      </c>
      <c r="AH20" s="15">
        <v>1136</v>
      </c>
      <c r="AP20" s="13" t="s">
        <v>27</v>
      </c>
      <c r="AQ20" s="14">
        <v>427</v>
      </c>
      <c r="AR20" s="14">
        <v>83</v>
      </c>
      <c r="AS20" s="14">
        <v>230</v>
      </c>
      <c r="AT20" s="14">
        <v>70</v>
      </c>
      <c r="AU20" s="14">
        <v>160</v>
      </c>
      <c r="AV20" s="14">
        <v>31</v>
      </c>
      <c r="AW20" s="14">
        <v>33</v>
      </c>
      <c r="AX20" s="14">
        <v>1</v>
      </c>
      <c r="AY20" s="14">
        <v>101</v>
      </c>
      <c r="AZ20" s="15">
        <v>1136</v>
      </c>
    </row>
    <row r="21" spans="2:52" x14ac:dyDescent="0.2">
      <c r="B21" s="9" t="s">
        <v>28</v>
      </c>
      <c r="C21">
        <v>43</v>
      </c>
      <c r="D21">
        <v>31</v>
      </c>
      <c r="E21">
        <v>7</v>
      </c>
      <c r="F21">
        <v>20</v>
      </c>
      <c r="G21">
        <v>32</v>
      </c>
      <c r="H21">
        <v>8</v>
      </c>
      <c r="I21">
        <v>7</v>
      </c>
      <c r="J21">
        <v>0</v>
      </c>
      <c r="K21">
        <v>10</v>
      </c>
      <c r="L21" s="10">
        <v>158</v>
      </c>
      <c r="X21" s="9" t="s">
        <v>28</v>
      </c>
      <c r="Y21">
        <v>15</v>
      </c>
      <c r="Z21">
        <v>4</v>
      </c>
      <c r="AA21">
        <v>3</v>
      </c>
      <c r="AB21">
        <v>3</v>
      </c>
      <c r="AC21">
        <v>2</v>
      </c>
      <c r="AD21">
        <v>1</v>
      </c>
      <c r="AE21">
        <v>0</v>
      </c>
      <c r="AF21">
        <v>0</v>
      </c>
      <c r="AG21">
        <v>0</v>
      </c>
      <c r="AH21" s="10">
        <v>28</v>
      </c>
      <c r="AP21" s="9" t="s">
        <v>28</v>
      </c>
      <c r="AQ21">
        <v>48</v>
      </c>
      <c r="AR21">
        <v>31</v>
      </c>
      <c r="AS21">
        <v>10</v>
      </c>
      <c r="AT21">
        <v>20</v>
      </c>
      <c r="AU21">
        <v>33</v>
      </c>
      <c r="AV21">
        <v>9</v>
      </c>
      <c r="AW21">
        <v>7</v>
      </c>
      <c r="AX21">
        <v>0</v>
      </c>
      <c r="AY21">
        <v>10</v>
      </c>
      <c r="AZ21" s="10">
        <v>168</v>
      </c>
    </row>
    <row r="22" spans="2:52" x14ac:dyDescent="0.2">
      <c r="B22" s="9" t="s">
        <v>29</v>
      </c>
      <c r="C22">
        <v>41</v>
      </c>
      <c r="D22">
        <v>33</v>
      </c>
      <c r="E22">
        <v>8</v>
      </c>
      <c r="F22">
        <v>19</v>
      </c>
      <c r="G22">
        <v>34</v>
      </c>
      <c r="H22">
        <v>8</v>
      </c>
      <c r="I22">
        <v>7</v>
      </c>
      <c r="J22">
        <v>0</v>
      </c>
      <c r="K22">
        <v>11</v>
      </c>
      <c r="L22" s="10">
        <v>161</v>
      </c>
      <c r="X22" s="9" t="s">
        <v>29</v>
      </c>
      <c r="Y22">
        <v>10</v>
      </c>
      <c r="Z22">
        <v>5</v>
      </c>
      <c r="AA22">
        <v>24</v>
      </c>
      <c r="AB22">
        <v>4</v>
      </c>
      <c r="AC22">
        <v>2</v>
      </c>
      <c r="AD22">
        <v>0</v>
      </c>
      <c r="AE22">
        <v>0</v>
      </c>
      <c r="AF22">
        <v>0</v>
      </c>
      <c r="AG22">
        <v>1</v>
      </c>
      <c r="AH22" s="10">
        <v>46</v>
      </c>
      <c r="AP22" s="9" t="s">
        <v>29</v>
      </c>
      <c r="AQ22">
        <v>44</v>
      </c>
      <c r="AR22">
        <v>35</v>
      </c>
      <c r="AS22">
        <v>32</v>
      </c>
      <c r="AT22">
        <v>20</v>
      </c>
      <c r="AU22">
        <v>35</v>
      </c>
      <c r="AV22">
        <v>8</v>
      </c>
      <c r="AW22">
        <v>7</v>
      </c>
      <c r="AX22">
        <v>0</v>
      </c>
      <c r="AY22">
        <v>11</v>
      </c>
      <c r="AZ22" s="10">
        <v>192</v>
      </c>
    </row>
    <row r="23" spans="2:52" x14ac:dyDescent="0.2">
      <c r="B23" s="9" t="s">
        <v>30</v>
      </c>
      <c r="C23">
        <v>35</v>
      </c>
      <c r="D23">
        <v>30</v>
      </c>
      <c r="E23">
        <v>6</v>
      </c>
      <c r="F23">
        <v>16</v>
      </c>
      <c r="G23">
        <v>30</v>
      </c>
      <c r="H23">
        <v>7</v>
      </c>
      <c r="I23">
        <v>6</v>
      </c>
      <c r="J23">
        <v>0</v>
      </c>
      <c r="K23">
        <v>9</v>
      </c>
      <c r="L23" s="10">
        <v>139</v>
      </c>
      <c r="X23" s="9" t="s">
        <v>30</v>
      </c>
      <c r="Y23">
        <v>14</v>
      </c>
      <c r="Z23">
        <v>2</v>
      </c>
      <c r="AA23">
        <v>3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2</v>
      </c>
      <c r="AH23" s="10">
        <v>22</v>
      </c>
      <c r="AP23" s="9" t="s">
        <v>30</v>
      </c>
      <c r="AQ23">
        <v>42</v>
      </c>
      <c r="AR23">
        <v>30</v>
      </c>
      <c r="AS23">
        <v>9</v>
      </c>
      <c r="AT23">
        <v>16</v>
      </c>
      <c r="AU23">
        <v>31</v>
      </c>
      <c r="AV23">
        <v>7</v>
      </c>
      <c r="AW23">
        <v>6</v>
      </c>
      <c r="AX23">
        <v>0</v>
      </c>
      <c r="AY23">
        <v>11</v>
      </c>
      <c r="AZ23" s="10">
        <v>152</v>
      </c>
    </row>
    <row r="24" spans="2:52" ht="16" thickBot="1" x14ac:dyDescent="0.25">
      <c r="B24" s="11" t="s">
        <v>31</v>
      </c>
      <c r="C24" s="16">
        <v>32</v>
      </c>
      <c r="D24" s="16">
        <v>26</v>
      </c>
      <c r="E24" s="16">
        <v>5</v>
      </c>
      <c r="F24" s="16">
        <v>18</v>
      </c>
      <c r="G24" s="16">
        <v>31</v>
      </c>
      <c r="H24" s="16">
        <v>6</v>
      </c>
      <c r="I24" s="16">
        <v>5</v>
      </c>
      <c r="J24" s="16">
        <v>0</v>
      </c>
      <c r="K24" s="16">
        <v>8</v>
      </c>
      <c r="L24" s="12">
        <v>131</v>
      </c>
      <c r="X24" s="11" t="s">
        <v>31</v>
      </c>
      <c r="Y24" s="16">
        <v>9</v>
      </c>
      <c r="Z24" s="16">
        <v>2</v>
      </c>
      <c r="AA24" s="16">
        <v>15</v>
      </c>
      <c r="AB24" s="16">
        <v>1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2">
        <v>27</v>
      </c>
      <c r="AP24" s="11" t="s">
        <v>31</v>
      </c>
      <c r="AQ24" s="16">
        <v>36</v>
      </c>
      <c r="AR24" s="16">
        <v>27</v>
      </c>
      <c r="AS24" s="16">
        <v>20</v>
      </c>
      <c r="AT24" s="16">
        <v>18</v>
      </c>
      <c r="AU24" s="16">
        <v>31</v>
      </c>
      <c r="AV24" s="16">
        <v>6</v>
      </c>
      <c r="AW24" s="16">
        <v>5</v>
      </c>
      <c r="AX24" s="16">
        <v>0</v>
      </c>
      <c r="AY24" s="16">
        <v>8</v>
      </c>
      <c r="AZ24" s="12">
        <v>151</v>
      </c>
    </row>
    <row r="25" spans="2:52" x14ac:dyDescent="0.2">
      <c r="B25" s="13" t="s">
        <v>32</v>
      </c>
      <c r="C25" s="17">
        <v>37.588028169014088</v>
      </c>
      <c r="D25" s="17">
        <v>7.306338028169014</v>
      </c>
      <c r="E25" s="17">
        <v>20.246478873239436</v>
      </c>
      <c r="F25" s="17">
        <v>6.1619718309859159</v>
      </c>
      <c r="G25" s="17">
        <v>14.084507042253522</v>
      </c>
      <c r="H25" s="17">
        <v>2.7288732394366195</v>
      </c>
      <c r="I25" s="17">
        <v>2.9049295774647885</v>
      </c>
      <c r="J25" s="17">
        <v>8.8028169014084515E-2</v>
      </c>
      <c r="K25" s="17">
        <v>8.8908450704225359</v>
      </c>
      <c r="L25" s="15">
        <v>100</v>
      </c>
      <c r="X25" s="13" t="s">
        <v>32</v>
      </c>
      <c r="Y25" s="17">
        <v>37.588028169014088</v>
      </c>
      <c r="Z25" s="17">
        <v>7.306338028169014</v>
      </c>
      <c r="AA25" s="17">
        <v>20.246478873239436</v>
      </c>
      <c r="AB25" s="17">
        <v>6.1619718309859159</v>
      </c>
      <c r="AC25" s="17">
        <v>14.084507042253522</v>
      </c>
      <c r="AD25" s="17">
        <v>2.7288732394366195</v>
      </c>
      <c r="AE25" s="17">
        <v>2.9049295774647885</v>
      </c>
      <c r="AF25" s="17">
        <v>8.8028169014084515E-2</v>
      </c>
      <c r="AG25" s="17">
        <v>8.8908450704225359</v>
      </c>
      <c r="AH25" s="15">
        <v>100</v>
      </c>
      <c r="AP25" s="13" t="s">
        <v>32</v>
      </c>
      <c r="AQ25" s="17">
        <v>37.588028169014088</v>
      </c>
      <c r="AR25" s="17">
        <v>7.306338028169014</v>
      </c>
      <c r="AS25" s="17">
        <v>20.246478873239436</v>
      </c>
      <c r="AT25" s="17">
        <v>6.1619718309859159</v>
      </c>
      <c r="AU25" s="17">
        <v>14.084507042253522</v>
      </c>
      <c r="AV25" s="17">
        <v>2.7288732394366195</v>
      </c>
      <c r="AW25" s="17">
        <v>2.9049295774647885</v>
      </c>
      <c r="AX25" s="17">
        <v>8.8028169014084515E-2</v>
      </c>
      <c r="AY25" s="17">
        <v>8.8908450704225359</v>
      </c>
      <c r="AZ25" s="15">
        <v>100</v>
      </c>
    </row>
    <row r="26" spans="2:52" x14ac:dyDescent="0.2">
      <c r="B26" s="9" t="s">
        <v>33</v>
      </c>
      <c r="C26" s="2">
        <v>27.215189873417721</v>
      </c>
      <c r="D26" s="2">
        <v>19.62025316455696</v>
      </c>
      <c r="E26" s="2">
        <v>4.4303797468354427</v>
      </c>
      <c r="F26" s="2">
        <v>12.658227848101266</v>
      </c>
      <c r="G26" s="2">
        <v>20.253164556962027</v>
      </c>
      <c r="H26" s="2">
        <v>5.0632911392405067</v>
      </c>
      <c r="I26" s="2">
        <v>4.4303797468354427</v>
      </c>
      <c r="J26" s="2">
        <v>0</v>
      </c>
      <c r="K26" s="2">
        <v>6.3291139240506329</v>
      </c>
      <c r="L26" s="10">
        <v>100</v>
      </c>
      <c r="X26" s="9" t="s">
        <v>33</v>
      </c>
      <c r="Y26" s="2">
        <v>53.571428571428569</v>
      </c>
      <c r="Z26" s="2">
        <v>14.285714285714285</v>
      </c>
      <c r="AA26" s="2">
        <v>10.714285714285714</v>
      </c>
      <c r="AB26" s="2">
        <v>10.714285714285714</v>
      </c>
      <c r="AC26" s="2">
        <v>7.1428571428571423</v>
      </c>
      <c r="AD26" s="2">
        <v>3.5714285714285712</v>
      </c>
      <c r="AE26" s="2">
        <v>0</v>
      </c>
      <c r="AF26" s="2">
        <v>0</v>
      </c>
      <c r="AG26" s="2">
        <v>0</v>
      </c>
      <c r="AH26" s="10">
        <v>100</v>
      </c>
      <c r="AP26" s="9" t="s">
        <v>33</v>
      </c>
      <c r="AQ26" s="2">
        <v>28.571428571428569</v>
      </c>
      <c r="AR26" s="2">
        <v>18.452380952380953</v>
      </c>
      <c r="AS26" s="2">
        <v>5.9523809523809517</v>
      </c>
      <c r="AT26" s="2">
        <v>11.904761904761903</v>
      </c>
      <c r="AU26" s="2">
        <v>19.642857142857142</v>
      </c>
      <c r="AV26" s="2">
        <v>5.3571428571428568</v>
      </c>
      <c r="AW26" s="2">
        <v>4.1666666666666661</v>
      </c>
      <c r="AX26" s="2">
        <v>0</v>
      </c>
      <c r="AY26" s="2">
        <v>5.9523809523809517</v>
      </c>
      <c r="AZ26" s="10">
        <v>99.999999999999986</v>
      </c>
    </row>
    <row r="27" spans="2:52" x14ac:dyDescent="0.2">
      <c r="B27" s="9" t="s">
        <v>34</v>
      </c>
      <c r="C27" s="2">
        <v>25.465838509316768</v>
      </c>
      <c r="D27" s="2">
        <v>20.496894409937887</v>
      </c>
      <c r="E27" s="2">
        <v>4.9689440993788816</v>
      </c>
      <c r="F27" s="2">
        <v>11.801242236024844</v>
      </c>
      <c r="G27" s="2">
        <v>21.118012422360248</v>
      </c>
      <c r="H27" s="2">
        <v>4.9689440993788816</v>
      </c>
      <c r="I27" s="2">
        <v>4.3478260869565215</v>
      </c>
      <c r="J27" s="2">
        <v>0</v>
      </c>
      <c r="K27" s="2">
        <v>6.8322981366459627</v>
      </c>
      <c r="L27" s="10">
        <v>100</v>
      </c>
      <c r="X27" s="9" t="s">
        <v>34</v>
      </c>
      <c r="Y27" s="2">
        <v>21.739130434782609</v>
      </c>
      <c r="Z27" s="2">
        <v>10.869565217391305</v>
      </c>
      <c r="AA27" s="2">
        <v>52.173913043478258</v>
      </c>
      <c r="AB27" s="2">
        <v>8.695652173913043</v>
      </c>
      <c r="AC27" s="2">
        <v>4.3478260869565215</v>
      </c>
      <c r="AD27" s="2">
        <v>0</v>
      </c>
      <c r="AE27" s="2">
        <v>0</v>
      </c>
      <c r="AF27" s="2">
        <v>0</v>
      </c>
      <c r="AG27" s="2">
        <v>2.1739130434782608</v>
      </c>
      <c r="AH27" s="10">
        <v>100</v>
      </c>
      <c r="AP27" s="9" t="s">
        <v>34</v>
      </c>
      <c r="AQ27" s="2">
        <v>22.916666666666664</v>
      </c>
      <c r="AR27" s="2">
        <v>18.229166666666664</v>
      </c>
      <c r="AS27" s="2">
        <v>16.666666666666664</v>
      </c>
      <c r="AT27" s="2">
        <v>10.416666666666668</v>
      </c>
      <c r="AU27" s="2">
        <v>18.229166666666664</v>
      </c>
      <c r="AV27" s="2">
        <v>4.1666666666666661</v>
      </c>
      <c r="AW27" s="2">
        <v>3.6458333333333335</v>
      </c>
      <c r="AX27" s="2">
        <v>0</v>
      </c>
      <c r="AY27" s="2">
        <v>5.7291666666666661</v>
      </c>
      <c r="AZ27" s="10">
        <v>99.999999999999986</v>
      </c>
    </row>
    <row r="28" spans="2:52" x14ac:dyDescent="0.2">
      <c r="B28" s="9" t="s">
        <v>35</v>
      </c>
      <c r="C28" s="2">
        <v>25.179856115107913</v>
      </c>
      <c r="D28" s="2">
        <v>21.582733812949641</v>
      </c>
      <c r="E28" s="2">
        <v>4.3165467625899279</v>
      </c>
      <c r="F28" s="2">
        <v>11.510791366906476</v>
      </c>
      <c r="G28" s="2">
        <v>21.582733812949641</v>
      </c>
      <c r="H28" s="2">
        <v>5.0359712230215825</v>
      </c>
      <c r="I28" s="2">
        <v>4.3165467625899279</v>
      </c>
      <c r="J28" s="2">
        <v>0</v>
      </c>
      <c r="K28" s="2">
        <v>6.4748201438848918</v>
      </c>
      <c r="L28" s="10">
        <v>100</v>
      </c>
      <c r="X28" s="9" t="s">
        <v>35</v>
      </c>
      <c r="Y28" s="2">
        <v>63.636363636363633</v>
      </c>
      <c r="Z28" s="2">
        <v>9.0909090909090917</v>
      </c>
      <c r="AA28" s="2">
        <v>13.636363636363635</v>
      </c>
      <c r="AB28" s="2">
        <v>0</v>
      </c>
      <c r="AC28" s="2">
        <v>4.5454545454545459</v>
      </c>
      <c r="AD28" s="2">
        <v>0</v>
      </c>
      <c r="AE28" s="2">
        <v>0</v>
      </c>
      <c r="AF28" s="2">
        <v>0</v>
      </c>
      <c r="AG28" s="2">
        <v>9.0909090909090917</v>
      </c>
      <c r="AH28" s="10">
        <v>100</v>
      </c>
      <c r="AP28" s="9" t="s">
        <v>35</v>
      </c>
      <c r="AQ28" s="2">
        <v>27.631578947368425</v>
      </c>
      <c r="AR28" s="2">
        <v>19.736842105263158</v>
      </c>
      <c r="AS28" s="2">
        <v>5.9210526315789469</v>
      </c>
      <c r="AT28" s="2">
        <v>10.526315789473683</v>
      </c>
      <c r="AU28" s="2">
        <v>20.394736842105264</v>
      </c>
      <c r="AV28" s="2">
        <v>4.6052631578947363</v>
      </c>
      <c r="AW28" s="2">
        <v>3.9473684210526314</v>
      </c>
      <c r="AX28" s="2">
        <v>0</v>
      </c>
      <c r="AY28" s="2">
        <v>7.2368421052631584</v>
      </c>
      <c r="AZ28" s="10">
        <v>100.00000000000001</v>
      </c>
    </row>
    <row r="29" spans="2:52" ht="16" thickBot="1" x14ac:dyDescent="0.25">
      <c r="B29" s="11" t="s">
        <v>36</v>
      </c>
      <c r="C29" s="18">
        <v>24.427480916030532</v>
      </c>
      <c r="D29" s="18">
        <v>19.847328244274809</v>
      </c>
      <c r="E29" s="18">
        <v>3.8167938931297711</v>
      </c>
      <c r="F29" s="18">
        <v>13.740458015267176</v>
      </c>
      <c r="G29" s="18">
        <v>23.664122137404579</v>
      </c>
      <c r="H29" s="18">
        <v>4.5801526717557248</v>
      </c>
      <c r="I29" s="18">
        <v>3.8167938931297711</v>
      </c>
      <c r="J29" s="18">
        <v>0</v>
      </c>
      <c r="K29" s="18">
        <v>6.1068702290076331</v>
      </c>
      <c r="L29" s="12">
        <v>100</v>
      </c>
      <c r="X29" s="11" t="s">
        <v>36</v>
      </c>
      <c r="Y29" s="18">
        <v>33.333333333333329</v>
      </c>
      <c r="Z29" s="18">
        <v>7.4074074074074066</v>
      </c>
      <c r="AA29" s="18">
        <v>55.555555555555557</v>
      </c>
      <c r="AB29" s="18">
        <v>3.7037037037037033</v>
      </c>
      <c r="AC29" s="18">
        <v>0</v>
      </c>
      <c r="AD29" s="18">
        <v>0</v>
      </c>
      <c r="AE29" s="18">
        <v>0</v>
      </c>
      <c r="AF29" s="18">
        <v>0</v>
      </c>
      <c r="AG29" s="18">
        <v>0</v>
      </c>
      <c r="AH29" s="12">
        <v>100</v>
      </c>
      <c r="AP29" s="11" t="s">
        <v>36</v>
      </c>
      <c r="AQ29" s="18">
        <v>23.841059602649008</v>
      </c>
      <c r="AR29" s="18">
        <v>17.880794701986755</v>
      </c>
      <c r="AS29" s="18">
        <v>13.245033112582782</v>
      </c>
      <c r="AT29" s="18">
        <v>11.920529801324504</v>
      </c>
      <c r="AU29" s="18">
        <v>20.52980132450331</v>
      </c>
      <c r="AV29" s="18">
        <v>3.9735099337748347</v>
      </c>
      <c r="AW29" s="18">
        <v>3.3112582781456954</v>
      </c>
      <c r="AX29" s="18">
        <v>0</v>
      </c>
      <c r="AY29" s="18">
        <v>5.298013245033113</v>
      </c>
      <c r="AZ29" s="12">
        <v>100.00000000000001</v>
      </c>
    </row>
    <row r="31" spans="2:52" x14ac:dyDescent="0.2">
      <c r="C31" s="2" t="s">
        <v>37</v>
      </c>
      <c r="D31" s="2" t="s">
        <v>277</v>
      </c>
      <c r="E31" s="2" t="s">
        <v>38</v>
      </c>
      <c r="Y31" s="2" t="s">
        <v>227</v>
      </c>
      <c r="Z31" s="2" t="s">
        <v>277</v>
      </c>
      <c r="AA31" s="2" t="s">
        <v>38</v>
      </c>
    </row>
    <row r="32" spans="2:52" x14ac:dyDescent="0.2">
      <c r="B32" t="s">
        <v>39</v>
      </c>
      <c r="C32" s="2">
        <f>COUNTA(C39:C83)</f>
        <v>45</v>
      </c>
      <c r="D32" s="2">
        <f>COUNTA(C84:C196)</f>
        <v>113</v>
      </c>
      <c r="E32" s="2">
        <f>SUM(C32:D32)</f>
        <v>158</v>
      </c>
      <c r="X32" t="s">
        <v>39</v>
      </c>
      <c r="Y32" s="2">
        <f>COUNTA(Y39:Y89)</f>
        <v>10</v>
      </c>
      <c r="Z32" s="2">
        <f>COUNTA(Y90:Y115)</f>
        <v>18</v>
      </c>
      <c r="AA32" s="2">
        <f>SUM(Y32:Z32)</f>
        <v>28</v>
      </c>
    </row>
    <row r="33" spans="1:53" x14ac:dyDescent="0.2">
      <c r="B33" t="s">
        <v>40</v>
      </c>
      <c r="C33" s="2">
        <f>COUNTA(F39:F82)</f>
        <v>44</v>
      </c>
      <c r="D33" s="2">
        <f>COUNTA(F84:F200)</f>
        <v>117</v>
      </c>
      <c r="E33" s="2">
        <f t="shared" ref="E33:E35" si="1">SUM(C33:D33)</f>
        <v>161</v>
      </c>
      <c r="X33" t="s">
        <v>40</v>
      </c>
      <c r="Y33" s="2">
        <f>COUNTA(AB39:AB89)</f>
        <v>28</v>
      </c>
      <c r="Z33" s="2">
        <f>COUNTA(AB90:AB115)</f>
        <v>18</v>
      </c>
      <c r="AA33" s="2">
        <f t="shared" ref="AA33:AA35" si="2">SUM(Y33:Z33)</f>
        <v>46</v>
      </c>
    </row>
    <row r="34" spans="1:53" x14ac:dyDescent="0.2">
      <c r="B34" t="s">
        <v>41</v>
      </c>
      <c r="C34" s="2">
        <f>COUNTA(I39:I79)</f>
        <v>41</v>
      </c>
      <c r="D34" s="2">
        <f>COUNTA(I84:I181)</f>
        <v>98</v>
      </c>
      <c r="E34" s="2">
        <f t="shared" si="1"/>
        <v>139</v>
      </c>
      <c r="X34" t="s">
        <v>41</v>
      </c>
      <c r="Y34" s="2">
        <f>COUNTA(AE39:AE89)</f>
        <v>13</v>
      </c>
      <c r="Z34" s="2">
        <f>COUNTA(AE90:AE115)</f>
        <v>9</v>
      </c>
      <c r="AA34" s="2">
        <f t="shared" si="2"/>
        <v>22</v>
      </c>
    </row>
    <row r="35" spans="1:53" x14ac:dyDescent="0.2">
      <c r="B35" t="s">
        <v>42</v>
      </c>
      <c r="C35" s="2">
        <f>COUNTA(L39:L74)</f>
        <v>36</v>
      </c>
      <c r="D35" s="2">
        <f>COUNTA(L84:L178)</f>
        <v>95</v>
      </c>
      <c r="E35" s="2">
        <f t="shared" si="1"/>
        <v>131</v>
      </c>
      <c r="X35" t="s">
        <v>42</v>
      </c>
      <c r="Y35" s="2">
        <f>COUNTA(AH39:AH89)</f>
        <v>20</v>
      </c>
      <c r="Z35" s="2">
        <f>COUNTA(AH90:AH115)</f>
        <v>7</v>
      </c>
      <c r="AA35" s="2">
        <f t="shared" si="2"/>
        <v>27</v>
      </c>
    </row>
    <row r="36" spans="1:53" x14ac:dyDescent="0.2">
      <c r="Y36" s="2"/>
      <c r="Z36" s="2"/>
      <c r="AA36" s="2"/>
      <c r="AB36" s="2"/>
      <c r="AC36" s="2"/>
      <c r="AD36" s="2"/>
      <c r="AE36" s="2"/>
      <c r="AF36" s="2"/>
      <c r="AG36" s="2"/>
    </row>
    <row r="37" spans="1:53" ht="20" thickBo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AB37" s="2"/>
      <c r="AC37" s="2"/>
      <c r="AD37" s="2"/>
      <c r="AE37" s="2"/>
      <c r="AF37" s="2"/>
      <c r="AG37" s="2"/>
      <c r="AH37" s="2"/>
    </row>
    <row r="38" spans="1:53" ht="20" thickBot="1" x14ac:dyDescent="0.3">
      <c r="B38" s="32"/>
      <c r="C38" s="23" t="s">
        <v>39</v>
      </c>
      <c r="D38" s="26" t="s">
        <v>278</v>
      </c>
      <c r="E38" s="24" t="s">
        <v>279</v>
      </c>
      <c r="F38" s="23" t="s">
        <v>40</v>
      </c>
      <c r="G38" s="26" t="s">
        <v>278</v>
      </c>
      <c r="H38" s="24" t="s">
        <v>279</v>
      </c>
      <c r="I38" s="23" t="s">
        <v>41</v>
      </c>
      <c r="J38" s="26" t="s">
        <v>278</v>
      </c>
      <c r="K38" s="24" t="s">
        <v>279</v>
      </c>
      <c r="L38" s="23" t="s">
        <v>42</v>
      </c>
      <c r="M38" s="26" t="s">
        <v>278</v>
      </c>
      <c r="N38" s="24" t="s">
        <v>279</v>
      </c>
      <c r="X38" s="25"/>
      <c r="Y38" s="27" t="s">
        <v>39</v>
      </c>
      <c r="Z38" s="26" t="s">
        <v>278</v>
      </c>
      <c r="AA38" s="24" t="s">
        <v>279</v>
      </c>
      <c r="AB38" s="27" t="s">
        <v>40</v>
      </c>
      <c r="AC38" s="26" t="s">
        <v>278</v>
      </c>
      <c r="AD38" s="24" t="s">
        <v>279</v>
      </c>
      <c r="AE38" s="27" t="s">
        <v>41</v>
      </c>
      <c r="AF38" s="26" t="s">
        <v>278</v>
      </c>
      <c r="AG38" s="24" t="s">
        <v>279</v>
      </c>
      <c r="AH38" s="27" t="s">
        <v>42</v>
      </c>
      <c r="AI38" s="26" t="s">
        <v>278</v>
      </c>
      <c r="AJ38" s="24" t="s">
        <v>279</v>
      </c>
      <c r="AO38" s="3"/>
      <c r="AP38" s="33" t="s">
        <v>39</v>
      </c>
      <c r="AQ38" s="26" t="s">
        <v>278</v>
      </c>
      <c r="AR38" s="24" t="s">
        <v>279</v>
      </c>
      <c r="AS38" s="33" t="s">
        <v>40</v>
      </c>
      <c r="AT38" s="26" t="s">
        <v>278</v>
      </c>
      <c r="AU38" s="24" t="s">
        <v>279</v>
      </c>
      <c r="AV38" s="33" t="s">
        <v>41</v>
      </c>
      <c r="AW38" s="26" t="s">
        <v>278</v>
      </c>
      <c r="AX38" s="24" t="s">
        <v>279</v>
      </c>
      <c r="AY38" s="33" t="s">
        <v>42</v>
      </c>
      <c r="AZ38" s="26" t="s">
        <v>278</v>
      </c>
      <c r="BA38" s="24" t="s">
        <v>279</v>
      </c>
    </row>
    <row r="39" spans="1:53" x14ac:dyDescent="0.2">
      <c r="B39" s="50" t="s">
        <v>43</v>
      </c>
      <c r="C39" s="28" t="s">
        <v>44</v>
      </c>
      <c r="D39" s="4" t="s">
        <v>2</v>
      </c>
      <c r="E39" s="29" t="s">
        <v>45</v>
      </c>
      <c r="F39" s="28" t="s">
        <v>44</v>
      </c>
      <c r="G39" s="4" t="s">
        <v>2</v>
      </c>
      <c r="H39" s="29" t="s">
        <v>45</v>
      </c>
      <c r="I39" s="28" t="s">
        <v>46</v>
      </c>
      <c r="J39" s="4" t="s">
        <v>47</v>
      </c>
      <c r="K39" s="29" t="s">
        <v>48</v>
      </c>
      <c r="L39" s="31" t="s">
        <v>49</v>
      </c>
      <c r="M39" s="5" t="s">
        <v>0</v>
      </c>
      <c r="N39" s="6" t="s">
        <v>48</v>
      </c>
      <c r="X39" s="56" t="s">
        <v>227</v>
      </c>
      <c r="Y39" s="13" t="s">
        <v>228</v>
      </c>
      <c r="Z39" s="14" t="s">
        <v>47</v>
      </c>
      <c r="AA39" s="15" t="s">
        <v>48</v>
      </c>
      <c r="AB39" s="13"/>
      <c r="AC39" s="14"/>
      <c r="AD39" s="15"/>
      <c r="AE39" s="13"/>
      <c r="AF39" s="14"/>
      <c r="AG39" s="15"/>
      <c r="AH39" s="13"/>
      <c r="AI39" s="14"/>
      <c r="AJ39" s="15"/>
      <c r="AP39" s="9" t="s">
        <v>44</v>
      </c>
      <c r="AQ39" t="s">
        <v>2</v>
      </c>
      <c r="AR39" s="10" t="s">
        <v>45</v>
      </c>
      <c r="AS39" s="9" t="s">
        <v>44</v>
      </c>
      <c r="AT39" t="s">
        <v>2</v>
      </c>
      <c r="AU39" s="10" t="s">
        <v>45</v>
      </c>
      <c r="AV39" s="9" t="s">
        <v>46</v>
      </c>
      <c r="AW39" t="s">
        <v>47</v>
      </c>
      <c r="AX39" s="10" t="s">
        <v>48</v>
      </c>
      <c r="AY39" s="9" t="s">
        <v>49</v>
      </c>
      <c r="AZ39" t="s">
        <v>0</v>
      </c>
      <c r="BA39" s="10" t="s">
        <v>48</v>
      </c>
    </row>
    <row r="40" spans="1:53" x14ac:dyDescent="0.2">
      <c r="B40" s="51"/>
      <c r="C40" s="28" t="s">
        <v>50</v>
      </c>
      <c r="D40" s="4" t="s">
        <v>2</v>
      </c>
      <c r="E40" s="29" t="s">
        <v>45</v>
      </c>
      <c r="F40" s="28" t="s">
        <v>50</v>
      </c>
      <c r="G40" s="4" t="s">
        <v>2</v>
      </c>
      <c r="H40" s="29" t="s">
        <v>45</v>
      </c>
      <c r="I40" s="28" t="s">
        <v>49</v>
      </c>
      <c r="J40" s="4" t="s">
        <v>0</v>
      </c>
      <c r="K40" s="29" t="s">
        <v>48</v>
      </c>
      <c r="L40" s="28" t="s">
        <v>44</v>
      </c>
      <c r="M40" s="4" t="s">
        <v>2</v>
      </c>
      <c r="N40" s="29" t="s">
        <v>45</v>
      </c>
      <c r="X40" s="57"/>
      <c r="Y40" s="9"/>
      <c r="AA40" s="10"/>
      <c r="AB40" s="9"/>
      <c r="AD40" s="10"/>
      <c r="AE40" s="9" t="s">
        <v>46</v>
      </c>
      <c r="AF40" t="s">
        <v>47</v>
      </c>
      <c r="AG40" s="10" t="s">
        <v>48</v>
      </c>
      <c r="AH40" s="9" t="s">
        <v>46</v>
      </c>
      <c r="AI40" t="s">
        <v>47</v>
      </c>
      <c r="AJ40" s="10" t="s">
        <v>48</v>
      </c>
      <c r="AP40" s="9" t="s">
        <v>50</v>
      </c>
      <c r="AQ40" t="s">
        <v>2</v>
      </c>
      <c r="AR40" s="10" t="s">
        <v>45</v>
      </c>
      <c r="AS40" s="9" t="s">
        <v>50</v>
      </c>
      <c r="AT40" t="s">
        <v>2</v>
      </c>
      <c r="AU40" s="10" t="s">
        <v>45</v>
      </c>
      <c r="AV40" s="9" t="s">
        <v>49</v>
      </c>
      <c r="AW40" t="s">
        <v>0</v>
      </c>
      <c r="AX40" s="10" t="s">
        <v>48</v>
      </c>
      <c r="AY40" s="9" t="s">
        <v>44</v>
      </c>
      <c r="AZ40" t="s">
        <v>2</v>
      </c>
      <c r="BA40" s="10" t="s">
        <v>45</v>
      </c>
    </row>
    <row r="41" spans="1:53" x14ac:dyDescent="0.2">
      <c r="B41" s="51"/>
      <c r="C41" s="28" t="s">
        <v>51</v>
      </c>
      <c r="D41" s="4" t="s">
        <v>1</v>
      </c>
      <c r="E41" s="29" t="s">
        <v>48</v>
      </c>
      <c r="F41" s="28" t="s">
        <v>51</v>
      </c>
      <c r="G41" s="4" t="s">
        <v>1</v>
      </c>
      <c r="H41" s="29" t="s">
        <v>48</v>
      </c>
      <c r="I41" s="28" t="s">
        <v>44</v>
      </c>
      <c r="J41" s="4" t="s">
        <v>2</v>
      </c>
      <c r="K41" s="29" t="s">
        <v>45</v>
      </c>
      <c r="L41" s="28" t="s">
        <v>50</v>
      </c>
      <c r="M41" s="4" t="s">
        <v>2</v>
      </c>
      <c r="N41" s="29" t="s">
        <v>45</v>
      </c>
      <c r="X41" s="57"/>
      <c r="Y41" s="9"/>
      <c r="AA41" s="10"/>
      <c r="AB41" s="9"/>
      <c r="AD41" s="10"/>
      <c r="AE41" s="9" t="s">
        <v>49</v>
      </c>
      <c r="AF41" t="s">
        <v>0</v>
      </c>
      <c r="AG41" s="10" t="s">
        <v>48</v>
      </c>
      <c r="AH41" s="9" t="s">
        <v>49</v>
      </c>
      <c r="AI41" t="s">
        <v>0</v>
      </c>
      <c r="AJ41" s="10" t="s">
        <v>48</v>
      </c>
      <c r="AP41" s="9" t="s">
        <v>51</v>
      </c>
      <c r="AQ41" t="s">
        <v>1</v>
      </c>
      <c r="AR41" s="10" t="s">
        <v>48</v>
      </c>
      <c r="AS41" s="9" t="s">
        <v>51</v>
      </c>
      <c r="AT41" t="s">
        <v>1</v>
      </c>
      <c r="AU41" s="10" t="s">
        <v>48</v>
      </c>
      <c r="AV41" s="9" t="s">
        <v>44</v>
      </c>
      <c r="AW41" t="s">
        <v>2</v>
      </c>
      <c r="AX41" s="10" t="s">
        <v>45</v>
      </c>
      <c r="AY41" s="9" t="s">
        <v>50</v>
      </c>
      <c r="AZ41" t="s">
        <v>2</v>
      </c>
      <c r="BA41" s="10" t="s">
        <v>45</v>
      </c>
    </row>
    <row r="42" spans="1:53" x14ac:dyDescent="0.2">
      <c r="B42" s="51"/>
      <c r="C42" s="28" t="s">
        <v>52</v>
      </c>
      <c r="D42" s="4" t="s">
        <v>0</v>
      </c>
      <c r="E42" s="29" t="s">
        <v>53</v>
      </c>
      <c r="F42" s="28" t="s">
        <v>52</v>
      </c>
      <c r="G42" s="4" t="s">
        <v>0</v>
      </c>
      <c r="H42" s="29" t="s">
        <v>53</v>
      </c>
      <c r="I42" s="28" t="s">
        <v>50</v>
      </c>
      <c r="J42" s="4" t="s">
        <v>2</v>
      </c>
      <c r="K42" s="29" t="s">
        <v>45</v>
      </c>
      <c r="L42" s="28" t="s">
        <v>51</v>
      </c>
      <c r="M42" s="4" t="s">
        <v>1</v>
      </c>
      <c r="N42" s="29" t="s">
        <v>48</v>
      </c>
      <c r="X42" s="57"/>
      <c r="Y42" s="9"/>
      <c r="AA42" s="10"/>
      <c r="AB42" s="9" t="s">
        <v>111</v>
      </c>
      <c r="AC42" t="s">
        <v>2</v>
      </c>
      <c r="AD42" s="10" t="s">
        <v>59</v>
      </c>
      <c r="AE42" s="9"/>
      <c r="AG42" s="10"/>
      <c r="AH42" s="9" t="s">
        <v>111</v>
      </c>
      <c r="AI42" t="s">
        <v>2</v>
      </c>
      <c r="AJ42" s="10" t="s">
        <v>59</v>
      </c>
      <c r="AP42" s="9" t="s">
        <v>52</v>
      </c>
      <c r="AQ42" t="s">
        <v>0</v>
      </c>
      <c r="AR42" s="10" t="s">
        <v>53</v>
      </c>
      <c r="AS42" s="9" t="s">
        <v>52</v>
      </c>
      <c r="AT42" t="s">
        <v>0</v>
      </c>
      <c r="AU42" s="10" t="s">
        <v>53</v>
      </c>
      <c r="AV42" s="9" t="s">
        <v>50</v>
      </c>
      <c r="AW42" t="s">
        <v>2</v>
      </c>
      <c r="AX42" s="10" t="s">
        <v>45</v>
      </c>
      <c r="AY42" s="9" t="s">
        <v>51</v>
      </c>
      <c r="AZ42" t="s">
        <v>1</v>
      </c>
      <c r="BA42" s="10" t="s">
        <v>48</v>
      </c>
    </row>
    <row r="43" spans="1:53" ht="19" x14ac:dyDescent="0.25">
      <c r="B43" s="51"/>
      <c r="C43" s="28" t="s">
        <v>54</v>
      </c>
      <c r="D43" s="4" t="s">
        <v>2</v>
      </c>
      <c r="E43" s="29" t="s">
        <v>55</v>
      </c>
      <c r="F43" s="28" t="s">
        <v>54</v>
      </c>
      <c r="G43" s="4" t="s">
        <v>2</v>
      </c>
      <c r="H43" s="29" t="s">
        <v>55</v>
      </c>
      <c r="I43" s="28" t="s">
        <v>51</v>
      </c>
      <c r="J43" s="4" t="s">
        <v>1</v>
      </c>
      <c r="K43" s="29" t="s">
        <v>48</v>
      </c>
      <c r="L43" s="28" t="s">
        <v>54</v>
      </c>
      <c r="M43" s="4" t="s">
        <v>2</v>
      </c>
      <c r="N43" s="29" t="s">
        <v>55</v>
      </c>
      <c r="P43" s="3"/>
      <c r="Q43" s="3"/>
      <c r="X43" s="57"/>
      <c r="Y43" s="9"/>
      <c r="AA43" s="10"/>
      <c r="AB43" s="9"/>
      <c r="AD43" s="10"/>
      <c r="AE43" s="9" t="s">
        <v>229</v>
      </c>
      <c r="AF43" t="s">
        <v>47</v>
      </c>
      <c r="AG43" s="10" t="s">
        <v>48</v>
      </c>
      <c r="AH43" s="9"/>
      <c r="AJ43" s="10"/>
      <c r="AK43" s="3"/>
      <c r="AP43" s="9" t="s">
        <v>54</v>
      </c>
      <c r="AQ43" t="s">
        <v>2</v>
      </c>
      <c r="AR43" s="10" t="s">
        <v>55</v>
      </c>
      <c r="AS43" s="9" t="s">
        <v>54</v>
      </c>
      <c r="AT43" t="s">
        <v>2</v>
      </c>
      <c r="AU43" s="10" t="s">
        <v>55</v>
      </c>
      <c r="AV43" s="9" t="s">
        <v>51</v>
      </c>
      <c r="AW43" t="s">
        <v>1</v>
      </c>
      <c r="AX43" s="10" t="s">
        <v>48</v>
      </c>
      <c r="AY43" s="9" t="s">
        <v>54</v>
      </c>
      <c r="AZ43" t="s">
        <v>2</v>
      </c>
      <c r="BA43" s="10" t="s">
        <v>55</v>
      </c>
    </row>
    <row r="44" spans="1:53" x14ac:dyDescent="0.2">
      <c r="B44" s="51"/>
      <c r="C44" s="28" t="s">
        <v>56</v>
      </c>
      <c r="D44" s="4" t="s">
        <v>2</v>
      </c>
      <c r="E44" s="29" t="s">
        <v>55</v>
      </c>
      <c r="F44" s="28" t="s">
        <v>56</v>
      </c>
      <c r="G44" s="4" t="s">
        <v>2</v>
      </c>
      <c r="H44" s="29" t="s">
        <v>55</v>
      </c>
      <c r="I44" s="28" t="s">
        <v>54</v>
      </c>
      <c r="J44" s="4" t="s">
        <v>2</v>
      </c>
      <c r="K44" s="29" t="s">
        <v>55</v>
      </c>
      <c r="L44" s="28" t="s">
        <v>56</v>
      </c>
      <c r="M44" s="4" t="s">
        <v>2</v>
      </c>
      <c r="N44" s="29" t="s">
        <v>55</v>
      </c>
      <c r="X44" s="57"/>
      <c r="Y44" s="9"/>
      <c r="AA44" s="10"/>
      <c r="AB44" s="9"/>
      <c r="AD44" s="10"/>
      <c r="AE44" s="9" t="s">
        <v>230</v>
      </c>
      <c r="AF44" t="s">
        <v>8</v>
      </c>
      <c r="AG44" s="10">
        <v>0</v>
      </c>
      <c r="AH44" s="9"/>
      <c r="AJ44" s="10"/>
      <c r="AP44" s="9" t="s">
        <v>56</v>
      </c>
      <c r="AQ44" t="s">
        <v>2</v>
      </c>
      <c r="AR44" s="10" t="s">
        <v>55</v>
      </c>
      <c r="AS44" s="9" t="s">
        <v>56</v>
      </c>
      <c r="AT44" t="s">
        <v>2</v>
      </c>
      <c r="AU44" s="10" t="s">
        <v>55</v>
      </c>
      <c r="AV44" s="9" t="s">
        <v>54</v>
      </c>
      <c r="AW44" t="s">
        <v>2</v>
      </c>
      <c r="AX44" s="10" t="s">
        <v>55</v>
      </c>
      <c r="AY44" s="9" t="s">
        <v>56</v>
      </c>
      <c r="AZ44" t="s">
        <v>2</v>
      </c>
      <c r="BA44" s="10" t="s">
        <v>55</v>
      </c>
    </row>
    <row r="45" spans="1:53" x14ac:dyDescent="0.2">
      <c r="B45" s="51"/>
      <c r="C45" s="28" t="s">
        <v>57</v>
      </c>
      <c r="D45" s="4" t="s">
        <v>2</v>
      </c>
      <c r="E45" s="29" t="s">
        <v>45</v>
      </c>
      <c r="F45" s="28" t="s">
        <v>57</v>
      </c>
      <c r="G45" s="4" t="s">
        <v>2</v>
      </c>
      <c r="H45" s="29" t="s">
        <v>45</v>
      </c>
      <c r="I45" s="28" t="s">
        <v>56</v>
      </c>
      <c r="J45" s="4" t="s">
        <v>2</v>
      </c>
      <c r="K45" s="29" t="s">
        <v>55</v>
      </c>
      <c r="L45" s="28" t="s">
        <v>58</v>
      </c>
      <c r="M45" s="4" t="s">
        <v>1</v>
      </c>
      <c r="N45" s="29" t="s">
        <v>59</v>
      </c>
      <c r="X45" s="57"/>
      <c r="Y45" s="9"/>
      <c r="AA45" s="10"/>
      <c r="AB45" s="9" t="s">
        <v>60</v>
      </c>
      <c r="AC45" t="s">
        <v>1</v>
      </c>
      <c r="AD45" s="10" t="s">
        <v>45</v>
      </c>
      <c r="AE45" s="9" t="s">
        <v>60</v>
      </c>
      <c r="AF45" t="s">
        <v>1</v>
      </c>
      <c r="AG45" s="10" t="s">
        <v>45</v>
      </c>
      <c r="AH45" s="9"/>
      <c r="AJ45" s="10"/>
      <c r="AP45" s="9" t="s">
        <v>57</v>
      </c>
      <c r="AQ45" t="s">
        <v>2</v>
      </c>
      <c r="AR45" s="10" t="s">
        <v>45</v>
      </c>
      <c r="AS45" s="9" t="s">
        <v>57</v>
      </c>
      <c r="AT45" t="s">
        <v>2</v>
      </c>
      <c r="AU45" s="10" t="s">
        <v>45</v>
      </c>
      <c r="AV45" s="9" t="s">
        <v>56</v>
      </c>
      <c r="AW45" t="s">
        <v>2</v>
      </c>
      <c r="AX45" s="10" t="s">
        <v>55</v>
      </c>
      <c r="AY45" s="9" t="s">
        <v>58</v>
      </c>
      <c r="AZ45" t="s">
        <v>1</v>
      </c>
      <c r="BA45" s="10" t="s">
        <v>59</v>
      </c>
    </row>
    <row r="46" spans="1:53" x14ac:dyDescent="0.2">
      <c r="B46" s="51"/>
      <c r="C46" s="28" t="s">
        <v>60</v>
      </c>
      <c r="D46" s="4" t="s">
        <v>1</v>
      </c>
      <c r="E46" s="29" t="s">
        <v>45</v>
      </c>
      <c r="F46" s="28" t="s">
        <v>58</v>
      </c>
      <c r="G46" s="4" t="s">
        <v>1</v>
      </c>
      <c r="H46" s="29" t="s">
        <v>59</v>
      </c>
      <c r="I46" s="28" t="s">
        <v>60</v>
      </c>
      <c r="J46" s="4" t="s">
        <v>1</v>
      </c>
      <c r="K46" s="29" t="s">
        <v>45</v>
      </c>
      <c r="L46" s="28" t="s">
        <v>61</v>
      </c>
      <c r="M46" s="4" t="s">
        <v>2</v>
      </c>
      <c r="N46" s="29" t="s">
        <v>59</v>
      </c>
      <c r="X46" s="57"/>
      <c r="Y46" s="9"/>
      <c r="AA46" s="10"/>
      <c r="AB46" s="9"/>
      <c r="AD46" s="10"/>
      <c r="AE46" s="9"/>
      <c r="AG46" s="10"/>
      <c r="AH46" s="9" t="s">
        <v>231</v>
      </c>
      <c r="AI46" t="s">
        <v>1</v>
      </c>
      <c r="AJ46" s="10" t="s">
        <v>48</v>
      </c>
      <c r="AP46" s="9" t="s">
        <v>60</v>
      </c>
      <c r="AQ46" t="s">
        <v>1</v>
      </c>
      <c r="AR46" s="10" t="s">
        <v>45</v>
      </c>
      <c r="AS46" s="9" t="s">
        <v>58</v>
      </c>
      <c r="AT46" t="s">
        <v>1</v>
      </c>
      <c r="AU46" s="10" t="s">
        <v>59</v>
      </c>
      <c r="AV46" s="9" t="s">
        <v>60</v>
      </c>
      <c r="AW46" t="s">
        <v>1</v>
      </c>
      <c r="AX46" s="10" t="s">
        <v>45</v>
      </c>
      <c r="AY46" s="9" t="s">
        <v>61</v>
      </c>
      <c r="AZ46" t="s">
        <v>2</v>
      </c>
      <c r="BA46" s="10" t="s">
        <v>59</v>
      </c>
    </row>
    <row r="47" spans="1:53" x14ac:dyDescent="0.2">
      <c r="B47" s="51"/>
      <c r="C47" s="28" t="s">
        <v>58</v>
      </c>
      <c r="D47" s="4" t="s">
        <v>1</v>
      </c>
      <c r="E47" s="29" t="s">
        <v>59</v>
      </c>
      <c r="F47" s="28" t="s">
        <v>61</v>
      </c>
      <c r="G47" s="4" t="s">
        <v>2</v>
      </c>
      <c r="H47" s="29" t="s">
        <v>59</v>
      </c>
      <c r="I47" s="28" t="s">
        <v>58</v>
      </c>
      <c r="J47" s="4" t="s">
        <v>1</v>
      </c>
      <c r="K47" s="29" t="s">
        <v>59</v>
      </c>
      <c r="L47" s="28" t="s">
        <v>62</v>
      </c>
      <c r="M47" s="4" t="s">
        <v>1</v>
      </c>
      <c r="N47" s="29" t="s">
        <v>45</v>
      </c>
      <c r="X47" s="57"/>
      <c r="Y47" s="9"/>
      <c r="AA47" s="10"/>
      <c r="AB47" s="9" t="s">
        <v>136</v>
      </c>
      <c r="AC47" t="s">
        <v>2</v>
      </c>
      <c r="AD47" s="10" t="s">
        <v>65</v>
      </c>
      <c r="AE47" s="9"/>
      <c r="AG47" s="10"/>
      <c r="AH47" s="9"/>
      <c r="AJ47" s="10"/>
      <c r="AP47" s="9" t="s">
        <v>58</v>
      </c>
      <c r="AQ47" t="s">
        <v>1</v>
      </c>
      <c r="AR47" s="10" t="s">
        <v>59</v>
      </c>
      <c r="AS47" s="9" t="s">
        <v>61</v>
      </c>
      <c r="AT47" t="s">
        <v>2</v>
      </c>
      <c r="AU47" s="10" t="s">
        <v>59</v>
      </c>
      <c r="AV47" s="9" t="s">
        <v>58</v>
      </c>
      <c r="AW47" t="s">
        <v>1</v>
      </c>
      <c r="AX47" s="10" t="s">
        <v>59</v>
      </c>
      <c r="AY47" s="9" t="s">
        <v>62</v>
      </c>
      <c r="AZ47" t="s">
        <v>1</v>
      </c>
      <c r="BA47" s="10" t="s">
        <v>45</v>
      </c>
    </row>
    <row r="48" spans="1:53" x14ac:dyDescent="0.2">
      <c r="B48" s="51"/>
      <c r="C48" s="28" t="s">
        <v>61</v>
      </c>
      <c r="D48" s="4" t="s">
        <v>2</v>
      </c>
      <c r="E48" s="29" t="s">
        <v>59</v>
      </c>
      <c r="F48" s="28" t="s">
        <v>62</v>
      </c>
      <c r="G48" s="4" t="s">
        <v>1</v>
      </c>
      <c r="H48" s="29" t="s">
        <v>45</v>
      </c>
      <c r="I48" s="28" t="s">
        <v>61</v>
      </c>
      <c r="J48" s="4" t="s">
        <v>2</v>
      </c>
      <c r="K48" s="29" t="s">
        <v>59</v>
      </c>
      <c r="L48" s="28" t="s">
        <v>63</v>
      </c>
      <c r="M48" s="4" t="s">
        <v>2</v>
      </c>
      <c r="N48" s="29" t="s">
        <v>48</v>
      </c>
      <c r="X48" s="57"/>
      <c r="Y48" s="9"/>
      <c r="AA48" s="10"/>
      <c r="AB48" s="9" t="s">
        <v>232</v>
      </c>
      <c r="AC48" t="s">
        <v>47</v>
      </c>
      <c r="AD48" s="10" t="s">
        <v>45</v>
      </c>
      <c r="AE48" s="9"/>
      <c r="AG48" s="10"/>
      <c r="AH48" s="9" t="s">
        <v>232</v>
      </c>
      <c r="AI48" t="s">
        <v>47</v>
      </c>
      <c r="AJ48" s="10" t="s">
        <v>45</v>
      </c>
      <c r="AP48" s="9" t="s">
        <v>61</v>
      </c>
      <c r="AQ48" t="s">
        <v>2</v>
      </c>
      <c r="AR48" s="10" t="s">
        <v>59</v>
      </c>
      <c r="AS48" s="9" t="s">
        <v>62</v>
      </c>
      <c r="AT48" t="s">
        <v>1</v>
      </c>
      <c r="AU48" s="10" t="s">
        <v>45</v>
      </c>
      <c r="AV48" s="9" t="s">
        <v>61</v>
      </c>
      <c r="AW48" t="s">
        <v>2</v>
      </c>
      <c r="AX48" s="10" t="s">
        <v>59</v>
      </c>
      <c r="AY48" s="9" t="s">
        <v>63</v>
      </c>
      <c r="AZ48" t="s">
        <v>2</v>
      </c>
      <c r="BA48" s="10" t="s">
        <v>48</v>
      </c>
    </row>
    <row r="49" spans="2:53" x14ac:dyDescent="0.2">
      <c r="B49" s="51"/>
      <c r="C49" s="28" t="s">
        <v>62</v>
      </c>
      <c r="D49" s="4" t="s">
        <v>1</v>
      </c>
      <c r="E49" s="29" t="s">
        <v>45</v>
      </c>
      <c r="F49" s="28" t="s">
        <v>64</v>
      </c>
      <c r="G49" s="4" t="s">
        <v>2</v>
      </c>
      <c r="H49" s="29" t="s">
        <v>65</v>
      </c>
      <c r="I49" s="28" t="s">
        <v>62</v>
      </c>
      <c r="J49" s="4" t="s">
        <v>1</v>
      </c>
      <c r="K49" s="29" t="s">
        <v>45</v>
      </c>
      <c r="L49" s="28" t="s">
        <v>66</v>
      </c>
      <c r="M49" s="4" t="s">
        <v>2</v>
      </c>
      <c r="N49" s="29" t="s">
        <v>65</v>
      </c>
      <c r="X49" s="57"/>
      <c r="Y49" s="9"/>
      <c r="AA49" s="10"/>
      <c r="AB49" s="9" t="s">
        <v>233</v>
      </c>
      <c r="AC49" t="s">
        <v>47</v>
      </c>
      <c r="AD49" s="10" t="s">
        <v>55</v>
      </c>
      <c r="AE49" s="9"/>
      <c r="AG49" s="10"/>
      <c r="AH49" s="9"/>
      <c r="AJ49" s="10"/>
      <c r="AP49" s="9" t="s">
        <v>62</v>
      </c>
      <c r="AQ49" t="s">
        <v>1</v>
      </c>
      <c r="AR49" s="10" t="s">
        <v>45</v>
      </c>
      <c r="AS49" s="9" t="s">
        <v>64</v>
      </c>
      <c r="AT49" t="s">
        <v>2</v>
      </c>
      <c r="AU49" s="10" t="s">
        <v>65</v>
      </c>
      <c r="AV49" s="9" t="s">
        <v>62</v>
      </c>
      <c r="AW49" t="s">
        <v>1</v>
      </c>
      <c r="AX49" s="10" t="s">
        <v>45</v>
      </c>
      <c r="AY49" s="9" t="s">
        <v>66</v>
      </c>
      <c r="AZ49" t="s">
        <v>2</v>
      </c>
      <c r="BA49" s="10" t="s">
        <v>65</v>
      </c>
    </row>
    <row r="50" spans="2:53" x14ac:dyDescent="0.2">
      <c r="B50" s="51"/>
      <c r="C50" s="28" t="s">
        <v>64</v>
      </c>
      <c r="D50" s="4" t="s">
        <v>2</v>
      </c>
      <c r="E50" s="29" t="s">
        <v>65</v>
      </c>
      <c r="F50" s="28" t="s">
        <v>63</v>
      </c>
      <c r="G50" s="4" t="s">
        <v>2</v>
      </c>
      <c r="H50" s="29" t="s">
        <v>48</v>
      </c>
      <c r="I50" s="28" t="s">
        <v>63</v>
      </c>
      <c r="J50" s="4" t="s">
        <v>2</v>
      </c>
      <c r="K50" s="29" t="s">
        <v>48</v>
      </c>
      <c r="L50" s="28" t="s">
        <v>67</v>
      </c>
      <c r="M50" s="4" t="s">
        <v>1</v>
      </c>
      <c r="N50" s="29" t="s">
        <v>59</v>
      </c>
      <c r="X50" s="57"/>
      <c r="Y50" s="9"/>
      <c r="AA50" s="10"/>
      <c r="AB50" s="9" t="s">
        <v>234</v>
      </c>
      <c r="AC50" t="s">
        <v>47</v>
      </c>
      <c r="AD50" s="10" t="s">
        <v>55</v>
      </c>
      <c r="AE50" s="9"/>
      <c r="AG50" s="10"/>
      <c r="AH50" s="9"/>
      <c r="AJ50" s="10"/>
      <c r="AP50" s="9" t="s">
        <v>64</v>
      </c>
      <c r="AQ50" t="s">
        <v>2</v>
      </c>
      <c r="AR50" s="10" t="s">
        <v>65</v>
      </c>
      <c r="AS50" s="9" t="s">
        <v>63</v>
      </c>
      <c r="AT50" t="s">
        <v>2</v>
      </c>
      <c r="AU50" s="10" t="s">
        <v>48</v>
      </c>
      <c r="AV50" s="9" t="s">
        <v>63</v>
      </c>
      <c r="AW50" t="s">
        <v>2</v>
      </c>
      <c r="AX50" s="10" t="s">
        <v>48</v>
      </c>
      <c r="AY50" s="9" t="s">
        <v>67</v>
      </c>
      <c r="AZ50" t="s">
        <v>1</v>
      </c>
      <c r="BA50" s="10" t="s">
        <v>59</v>
      </c>
    </row>
    <row r="51" spans="2:53" x14ac:dyDescent="0.2">
      <c r="B51" s="51"/>
      <c r="C51" s="28" t="s">
        <v>63</v>
      </c>
      <c r="D51" s="4" t="s">
        <v>2</v>
      </c>
      <c r="E51" s="29" t="s">
        <v>48</v>
      </c>
      <c r="F51" s="28" t="s">
        <v>66</v>
      </c>
      <c r="G51" s="4" t="s">
        <v>2</v>
      </c>
      <c r="H51" s="29" t="s">
        <v>65</v>
      </c>
      <c r="I51" s="28" t="s">
        <v>66</v>
      </c>
      <c r="J51" s="4" t="s">
        <v>2</v>
      </c>
      <c r="K51" s="29" t="s">
        <v>65</v>
      </c>
      <c r="L51" s="28" t="s">
        <v>68</v>
      </c>
      <c r="M51" s="4" t="s">
        <v>0</v>
      </c>
      <c r="N51" s="29" t="s">
        <v>45</v>
      </c>
      <c r="X51" s="57"/>
      <c r="Y51" s="9"/>
      <c r="AA51" s="10"/>
      <c r="AB51" s="9" t="s">
        <v>235</v>
      </c>
      <c r="AC51" t="s">
        <v>47</v>
      </c>
      <c r="AD51" s="10" t="s">
        <v>55</v>
      </c>
      <c r="AE51" s="9"/>
      <c r="AG51" s="10"/>
      <c r="AH51" s="9" t="s">
        <v>235</v>
      </c>
      <c r="AI51" t="s">
        <v>47</v>
      </c>
      <c r="AJ51" s="10" t="s">
        <v>55</v>
      </c>
      <c r="AP51" s="9" t="s">
        <v>63</v>
      </c>
      <c r="AQ51" t="s">
        <v>2</v>
      </c>
      <c r="AR51" s="10" t="s">
        <v>48</v>
      </c>
      <c r="AS51" s="9" t="s">
        <v>66</v>
      </c>
      <c r="AT51" t="s">
        <v>2</v>
      </c>
      <c r="AU51" s="10" t="s">
        <v>65</v>
      </c>
      <c r="AV51" s="9" t="s">
        <v>66</v>
      </c>
      <c r="AW51" t="s">
        <v>2</v>
      </c>
      <c r="AX51" s="10" t="s">
        <v>65</v>
      </c>
      <c r="AY51" s="9" t="s">
        <v>68</v>
      </c>
      <c r="AZ51" t="s">
        <v>0</v>
      </c>
      <c r="BA51" s="10" t="s">
        <v>45</v>
      </c>
    </row>
    <row r="52" spans="2:53" x14ac:dyDescent="0.2">
      <c r="B52" s="51"/>
      <c r="C52" s="28" t="s">
        <v>66</v>
      </c>
      <c r="D52" s="4" t="s">
        <v>2</v>
      </c>
      <c r="E52" s="29" t="s">
        <v>65</v>
      </c>
      <c r="F52" s="28" t="s">
        <v>67</v>
      </c>
      <c r="G52" s="4" t="s">
        <v>1</v>
      </c>
      <c r="H52" s="29" t="s">
        <v>59</v>
      </c>
      <c r="I52" s="28" t="s">
        <v>67</v>
      </c>
      <c r="J52" s="4" t="s">
        <v>1</v>
      </c>
      <c r="K52" s="29" t="s">
        <v>59</v>
      </c>
      <c r="L52" s="28" t="s">
        <v>69</v>
      </c>
      <c r="M52" s="4" t="s">
        <v>0</v>
      </c>
      <c r="N52" s="29" t="s">
        <v>59</v>
      </c>
      <c r="X52" s="57"/>
      <c r="Y52" s="9" t="s">
        <v>69</v>
      </c>
      <c r="Z52" t="s">
        <v>0</v>
      </c>
      <c r="AA52" s="10" t="s">
        <v>59</v>
      </c>
      <c r="AB52" s="9"/>
      <c r="AD52" s="10"/>
      <c r="AE52" s="9"/>
      <c r="AG52" s="10"/>
      <c r="AH52" s="9"/>
      <c r="AJ52" s="10"/>
      <c r="AP52" s="9" t="s">
        <v>66</v>
      </c>
      <c r="AQ52" t="s">
        <v>2</v>
      </c>
      <c r="AR52" s="10" t="s">
        <v>65</v>
      </c>
      <c r="AS52" s="9" t="s">
        <v>67</v>
      </c>
      <c r="AT52" t="s">
        <v>1</v>
      </c>
      <c r="AU52" s="10" t="s">
        <v>59</v>
      </c>
      <c r="AV52" s="9" t="s">
        <v>67</v>
      </c>
      <c r="AW52" t="s">
        <v>1</v>
      </c>
      <c r="AX52" s="10" t="s">
        <v>59</v>
      </c>
      <c r="AY52" s="9" t="s">
        <v>69</v>
      </c>
      <c r="AZ52" t="s">
        <v>0</v>
      </c>
      <c r="BA52" s="10" t="s">
        <v>59</v>
      </c>
    </row>
    <row r="53" spans="2:53" x14ac:dyDescent="0.2">
      <c r="B53" s="51"/>
      <c r="C53" s="28" t="s">
        <v>67</v>
      </c>
      <c r="D53" s="4" t="s">
        <v>1</v>
      </c>
      <c r="E53" s="29" t="s">
        <v>59</v>
      </c>
      <c r="F53" s="28" t="s">
        <v>68</v>
      </c>
      <c r="G53" s="4" t="s">
        <v>0</v>
      </c>
      <c r="H53" s="29" t="s">
        <v>45</v>
      </c>
      <c r="I53" s="28" t="s">
        <v>68</v>
      </c>
      <c r="J53" s="4" t="s">
        <v>0</v>
      </c>
      <c r="K53" s="29" t="s">
        <v>45</v>
      </c>
      <c r="L53" s="28" t="s">
        <v>70</v>
      </c>
      <c r="M53" s="4" t="s">
        <v>2</v>
      </c>
      <c r="N53" s="29" t="s">
        <v>48</v>
      </c>
      <c r="X53" s="57"/>
      <c r="Y53" s="9"/>
      <c r="AA53" s="10"/>
      <c r="AB53" s="9" t="s">
        <v>236</v>
      </c>
      <c r="AC53" t="s">
        <v>47</v>
      </c>
      <c r="AD53" s="10" t="s">
        <v>55</v>
      </c>
      <c r="AE53" s="9"/>
      <c r="AG53" s="10"/>
      <c r="AH53" s="9" t="s">
        <v>236</v>
      </c>
      <c r="AI53" t="s">
        <v>47</v>
      </c>
      <c r="AJ53" s="10" t="s">
        <v>55</v>
      </c>
      <c r="AP53" s="9" t="s">
        <v>67</v>
      </c>
      <c r="AQ53" t="s">
        <v>1</v>
      </c>
      <c r="AR53" s="10" t="s">
        <v>59</v>
      </c>
      <c r="AS53" s="9" t="s">
        <v>68</v>
      </c>
      <c r="AT53" t="s">
        <v>0</v>
      </c>
      <c r="AU53" s="10" t="s">
        <v>45</v>
      </c>
      <c r="AV53" s="9" t="s">
        <v>68</v>
      </c>
      <c r="AW53" t="s">
        <v>0</v>
      </c>
      <c r="AX53" s="10" t="s">
        <v>45</v>
      </c>
      <c r="AY53" s="9" t="s">
        <v>70</v>
      </c>
      <c r="AZ53" t="s">
        <v>2</v>
      </c>
      <c r="BA53" s="10" t="s">
        <v>48</v>
      </c>
    </row>
    <row r="54" spans="2:53" x14ac:dyDescent="0.2">
      <c r="B54" s="51"/>
      <c r="C54" s="28" t="s">
        <v>68</v>
      </c>
      <c r="D54" s="4" t="s">
        <v>0</v>
      </c>
      <c r="E54" s="29" t="s">
        <v>45</v>
      </c>
      <c r="F54" s="28" t="s">
        <v>69</v>
      </c>
      <c r="G54" s="4" t="s">
        <v>0</v>
      </c>
      <c r="H54" s="29" t="s">
        <v>59</v>
      </c>
      <c r="I54" s="28" t="s">
        <v>69</v>
      </c>
      <c r="J54" s="4" t="s">
        <v>0</v>
      </c>
      <c r="K54" s="29" t="s">
        <v>59</v>
      </c>
      <c r="L54" s="28" t="s">
        <v>71</v>
      </c>
      <c r="M54" s="4" t="s">
        <v>2</v>
      </c>
      <c r="N54" s="29" t="s">
        <v>59</v>
      </c>
      <c r="X54" s="57"/>
      <c r="Y54" s="9"/>
      <c r="AA54" s="10"/>
      <c r="AB54" s="9"/>
      <c r="AD54" s="10"/>
      <c r="AE54" s="9"/>
      <c r="AG54" s="10"/>
      <c r="AH54" s="9" t="s">
        <v>237</v>
      </c>
      <c r="AI54" t="s">
        <v>47</v>
      </c>
      <c r="AJ54" s="10" t="s">
        <v>55</v>
      </c>
      <c r="AP54" s="9" t="s">
        <v>68</v>
      </c>
      <c r="AQ54" t="s">
        <v>0</v>
      </c>
      <c r="AR54" s="10" t="s">
        <v>45</v>
      </c>
      <c r="AS54" s="9" t="s">
        <v>69</v>
      </c>
      <c r="AT54" t="s">
        <v>0</v>
      </c>
      <c r="AU54" s="10" t="s">
        <v>59</v>
      </c>
      <c r="AV54" s="9" t="s">
        <v>69</v>
      </c>
      <c r="AW54" t="s">
        <v>0</v>
      </c>
      <c r="AX54" s="10" t="s">
        <v>59</v>
      </c>
      <c r="AY54" s="9" t="s">
        <v>71</v>
      </c>
      <c r="AZ54" t="s">
        <v>2</v>
      </c>
      <c r="BA54" s="10" t="s">
        <v>59</v>
      </c>
    </row>
    <row r="55" spans="2:53" x14ac:dyDescent="0.2">
      <c r="B55" s="51"/>
      <c r="C55" s="28" t="s">
        <v>72</v>
      </c>
      <c r="D55" s="4" t="s">
        <v>0</v>
      </c>
      <c r="E55" s="29" t="s">
        <v>59</v>
      </c>
      <c r="F55" s="28" t="s">
        <v>70</v>
      </c>
      <c r="G55" s="4" t="s">
        <v>2</v>
      </c>
      <c r="H55" s="29" t="s">
        <v>48</v>
      </c>
      <c r="I55" s="28" t="s">
        <v>70</v>
      </c>
      <c r="J55" s="4" t="s">
        <v>2</v>
      </c>
      <c r="K55" s="29" t="s">
        <v>48</v>
      </c>
      <c r="L55" s="28" t="s">
        <v>73</v>
      </c>
      <c r="M55" s="4" t="s">
        <v>2</v>
      </c>
      <c r="N55" s="29" t="s">
        <v>53</v>
      </c>
      <c r="X55" s="57"/>
      <c r="Y55" s="9"/>
      <c r="AA55" s="10"/>
      <c r="AB55" s="9" t="s">
        <v>238</v>
      </c>
      <c r="AC55" t="s">
        <v>47</v>
      </c>
      <c r="AD55" s="10" t="s">
        <v>48</v>
      </c>
      <c r="AE55" s="9"/>
      <c r="AG55" s="10"/>
      <c r="AH55" s="9"/>
      <c r="AJ55" s="10"/>
      <c r="AP55" s="9" t="s">
        <v>72</v>
      </c>
      <c r="AQ55" t="s">
        <v>0</v>
      </c>
      <c r="AR55" s="10" t="s">
        <v>59</v>
      </c>
      <c r="AS55" s="9" t="s">
        <v>70</v>
      </c>
      <c r="AT55" t="s">
        <v>2</v>
      </c>
      <c r="AU55" s="10" t="s">
        <v>48</v>
      </c>
      <c r="AV55" s="9" t="s">
        <v>70</v>
      </c>
      <c r="AW55" t="s">
        <v>2</v>
      </c>
      <c r="AX55" s="10" t="s">
        <v>48</v>
      </c>
      <c r="AY55" s="9" t="s">
        <v>73</v>
      </c>
      <c r="AZ55" t="s">
        <v>2</v>
      </c>
      <c r="BA55" s="10" t="s">
        <v>53</v>
      </c>
    </row>
    <row r="56" spans="2:53" x14ac:dyDescent="0.2">
      <c r="B56" s="51"/>
      <c r="C56" s="28" t="s">
        <v>69</v>
      </c>
      <c r="D56" s="4" t="s">
        <v>0</v>
      </c>
      <c r="E56" s="29" t="s">
        <v>59</v>
      </c>
      <c r="F56" s="28" t="s">
        <v>71</v>
      </c>
      <c r="G56" s="4" t="s">
        <v>2</v>
      </c>
      <c r="H56" s="29" t="s">
        <v>59</v>
      </c>
      <c r="I56" s="28" t="s">
        <v>71</v>
      </c>
      <c r="J56" s="4" t="s">
        <v>2</v>
      </c>
      <c r="K56" s="29" t="s">
        <v>59</v>
      </c>
      <c r="L56" s="28" t="s">
        <v>74</v>
      </c>
      <c r="M56" s="4" t="s">
        <v>2</v>
      </c>
      <c r="N56" s="29" t="s">
        <v>53</v>
      </c>
      <c r="X56" s="57"/>
      <c r="Y56" s="9" t="s">
        <v>150</v>
      </c>
      <c r="Z56" t="s">
        <v>0</v>
      </c>
      <c r="AA56" s="10" t="s">
        <v>48</v>
      </c>
      <c r="AB56" s="9"/>
      <c r="AD56" s="10"/>
      <c r="AE56" s="9"/>
      <c r="AG56" s="10"/>
      <c r="AH56" s="9"/>
      <c r="AJ56" s="10"/>
      <c r="AP56" s="9" t="s">
        <v>69</v>
      </c>
      <c r="AQ56" t="s">
        <v>0</v>
      </c>
      <c r="AR56" s="10" t="s">
        <v>59</v>
      </c>
      <c r="AS56" s="9" t="s">
        <v>71</v>
      </c>
      <c r="AT56" t="s">
        <v>2</v>
      </c>
      <c r="AU56" s="10" t="s">
        <v>59</v>
      </c>
      <c r="AV56" s="9" t="s">
        <v>71</v>
      </c>
      <c r="AW56" t="s">
        <v>2</v>
      </c>
      <c r="AX56" s="10" t="s">
        <v>59</v>
      </c>
      <c r="AY56" s="9" t="s">
        <v>74</v>
      </c>
      <c r="AZ56" t="s">
        <v>2</v>
      </c>
      <c r="BA56" s="10" t="s">
        <v>53</v>
      </c>
    </row>
    <row r="57" spans="2:53" x14ac:dyDescent="0.2">
      <c r="B57" s="51"/>
      <c r="C57" s="28" t="s">
        <v>70</v>
      </c>
      <c r="D57" s="4" t="s">
        <v>2</v>
      </c>
      <c r="E57" s="29" t="s">
        <v>48</v>
      </c>
      <c r="F57" s="28" t="s">
        <v>75</v>
      </c>
      <c r="G57" s="4" t="s">
        <v>47</v>
      </c>
      <c r="H57" s="29" t="s">
        <v>55</v>
      </c>
      <c r="I57" s="28" t="s">
        <v>73</v>
      </c>
      <c r="J57" s="4" t="s">
        <v>2</v>
      </c>
      <c r="K57" s="29" t="s">
        <v>53</v>
      </c>
      <c r="L57" s="28" t="s">
        <v>76</v>
      </c>
      <c r="M57" s="4" t="s">
        <v>2</v>
      </c>
      <c r="N57" s="29" t="s">
        <v>65</v>
      </c>
      <c r="X57" s="57"/>
      <c r="Y57" s="9" t="s">
        <v>78</v>
      </c>
      <c r="Z57" t="s">
        <v>0</v>
      </c>
      <c r="AA57" s="10" t="s">
        <v>59</v>
      </c>
      <c r="AB57" s="9"/>
      <c r="AD57" s="10"/>
      <c r="AE57" s="9"/>
      <c r="AG57" s="10"/>
      <c r="AH57" s="9"/>
      <c r="AJ57" s="10"/>
      <c r="AP57" s="9" t="s">
        <v>70</v>
      </c>
      <c r="AQ57" t="s">
        <v>2</v>
      </c>
      <c r="AR57" s="10" t="s">
        <v>48</v>
      </c>
      <c r="AS57" s="9" t="s">
        <v>75</v>
      </c>
      <c r="AT57" t="s">
        <v>47</v>
      </c>
      <c r="AU57" s="10" t="s">
        <v>55</v>
      </c>
      <c r="AV57" s="9" t="s">
        <v>73</v>
      </c>
      <c r="AW57" t="s">
        <v>2</v>
      </c>
      <c r="AX57" s="10" t="s">
        <v>53</v>
      </c>
      <c r="AY57" s="9" t="s">
        <v>76</v>
      </c>
      <c r="AZ57" t="s">
        <v>2</v>
      </c>
      <c r="BA57" s="10" t="s">
        <v>65</v>
      </c>
    </row>
    <row r="58" spans="2:53" x14ac:dyDescent="0.2">
      <c r="B58" s="51"/>
      <c r="C58" s="28" t="s">
        <v>71</v>
      </c>
      <c r="D58" s="4" t="s">
        <v>2</v>
      </c>
      <c r="E58" s="29" t="s">
        <v>59</v>
      </c>
      <c r="F58" s="28" t="s">
        <v>73</v>
      </c>
      <c r="G58" s="4" t="s">
        <v>2</v>
      </c>
      <c r="H58" s="29" t="s">
        <v>53</v>
      </c>
      <c r="I58" s="28" t="s">
        <v>74</v>
      </c>
      <c r="J58" s="4" t="s">
        <v>2</v>
      </c>
      <c r="K58" s="29" t="s">
        <v>53</v>
      </c>
      <c r="L58" s="28" t="s">
        <v>77</v>
      </c>
      <c r="M58" s="4" t="s">
        <v>2</v>
      </c>
      <c r="N58" s="29" t="s">
        <v>59</v>
      </c>
      <c r="X58" s="57"/>
      <c r="Y58" s="9"/>
      <c r="AA58" s="10"/>
      <c r="AB58" s="9" t="s">
        <v>239</v>
      </c>
      <c r="AC58" t="s">
        <v>0</v>
      </c>
      <c r="AD58" s="10" t="s">
        <v>59</v>
      </c>
      <c r="AE58" s="9"/>
      <c r="AG58" s="10"/>
      <c r="AH58" s="9"/>
      <c r="AJ58" s="10"/>
      <c r="AP58" s="9" t="s">
        <v>71</v>
      </c>
      <c r="AQ58" t="s">
        <v>2</v>
      </c>
      <c r="AR58" s="10" t="s">
        <v>59</v>
      </c>
      <c r="AS58" s="9" t="s">
        <v>73</v>
      </c>
      <c r="AT58" t="s">
        <v>2</v>
      </c>
      <c r="AU58" s="10" t="s">
        <v>53</v>
      </c>
      <c r="AV58" s="9" t="s">
        <v>74</v>
      </c>
      <c r="AW58" t="s">
        <v>2</v>
      </c>
      <c r="AX58" s="10" t="s">
        <v>53</v>
      </c>
      <c r="AY58" s="9" t="s">
        <v>77</v>
      </c>
      <c r="AZ58" t="s">
        <v>2</v>
      </c>
      <c r="BA58" s="10" t="s">
        <v>59</v>
      </c>
    </row>
    <row r="59" spans="2:53" x14ac:dyDescent="0.2">
      <c r="B59" s="51"/>
      <c r="C59" s="28" t="s">
        <v>78</v>
      </c>
      <c r="D59" s="4" t="s">
        <v>0</v>
      </c>
      <c r="E59" s="29" t="s">
        <v>59</v>
      </c>
      <c r="F59" s="28" t="s">
        <v>74</v>
      </c>
      <c r="G59" s="4" t="s">
        <v>2</v>
      </c>
      <c r="H59" s="29" t="s">
        <v>53</v>
      </c>
      <c r="I59" s="28" t="s">
        <v>79</v>
      </c>
      <c r="J59" s="4" t="s">
        <v>0</v>
      </c>
      <c r="K59" s="29" t="s">
        <v>80</v>
      </c>
      <c r="L59" s="28" t="s">
        <v>81</v>
      </c>
      <c r="M59" s="4" t="s">
        <v>0</v>
      </c>
      <c r="N59" s="29" t="s">
        <v>59</v>
      </c>
      <c r="X59" s="57"/>
      <c r="Y59" s="9"/>
      <c r="AA59" s="10"/>
      <c r="AB59" s="9" t="s">
        <v>153</v>
      </c>
      <c r="AC59" t="s">
        <v>2</v>
      </c>
      <c r="AD59" s="10" t="s">
        <v>59</v>
      </c>
      <c r="AE59" s="9"/>
      <c r="AG59" s="10"/>
      <c r="AH59" s="9"/>
      <c r="AJ59" s="10"/>
      <c r="AP59" s="9" t="s">
        <v>78</v>
      </c>
      <c r="AQ59" t="s">
        <v>0</v>
      </c>
      <c r="AR59" s="10" t="s">
        <v>59</v>
      </c>
      <c r="AS59" s="9" t="s">
        <v>74</v>
      </c>
      <c r="AT59" t="s">
        <v>2</v>
      </c>
      <c r="AU59" s="10" t="s">
        <v>53</v>
      </c>
      <c r="AV59" s="9" t="s">
        <v>79</v>
      </c>
      <c r="AW59" t="s">
        <v>0</v>
      </c>
      <c r="AX59" s="10" t="s">
        <v>80</v>
      </c>
      <c r="AY59" s="9" t="s">
        <v>81</v>
      </c>
      <c r="AZ59" t="s">
        <v>0</v>
      </c>
      <c r="BA59" s="10" t="s">
        <v>59</v>
      </c>
    </row>
    <row r="60" spans="2:53" x14ac:dyDescent="0.2">
      <c r="B60" s="51"/>
      <c r="C60" s="28" t="s">
        <v>73</v>
      </c>
      <c r="D60" s="4" t="s">
        <v>2</v>
      </c>
      <c r="E60" s="29" t="s">
        <v>53</v>
      </c>
      <c r="F60" s="28" t="s">
        <v>79</v>
      </c>
      <c r="G60" s="4" t="s">
        <v>0</v>
      </c>
      <c r="H60" s="29" t="s">
        <v>80</v>
      </c>
      <c r="I60" s="28" t="s">
        <v>76</v>
      </c>
      <c r="J60" s="4" t="s">
        <v>2</v>
      </c>
      <c r="K60" s="29" t="s">
        <v>65</v>
      </c>
      <c r="L60" s="28" t="s">
        <v>82</v>
      </c>
      <c r="M60" s="4" t="s">
        <v>2</v>
      </c>
      <c r="N60" s="29" t="s">
        <v>45</v>
      </c>
      <c r="X60" s="57"/>
      <c r="Y60" s="9" t="s">
        <v>175</v>
      </c>
      <c r="Z60" t="s">
        <v>2</v>
      </c>
      <c r="AA60" s="10" t="s">
        <v>65</v>
      </c>
      <c r="AB60" s="9"/>
      <c r="AD60" s="10"/>
      <c r="AE60" s="9"/>
      <c r="AG60" s="10"/>
      <c r="AH60" s="9"/>
      <c r="AJ60" s="10"/>
      <c r="AP60" s="9" t="s">
        <v>73</v>
      </c>
      <c r="AQ60" t="s">
        <v>2</v>
      </c>
      <c r="AR60" s="10" t="s">
        <v>53</v>
      </c>
      <c r="AS60" s="9" t="s">
        <v>79</v>
      </c>
      <c r="AT60" t="s">
        <v>0</v>
      </c>
      <c r="AU60" s="10" t="s">
        <v>80</v>
      </c>
      <c r="AV60" s="9" t="s">
        <v>76</v>
      </c>
      <c r="AW60" t="s">
        <v>2</v>
      </c>
      <c r="AX60" s="10" t="s">
        <v>65</v>
      </c>
      <c r="AY60" s="9" t="s">
        <v>82</v>
      </c>
      <c r="AZ60" t="s">
        <v>2</v>
      </c>
      <c r="BA60" s="10" t="s">
        <v>45</v>
      </c>
    </row>
    <row r="61" spans="2:53" x14ac:dyDescent="0.2">
      <c r="B61" s="51"/>
      <c r="C61" s="28" t="s">
        <v>74</v>
      </c>
      <c r="D61" s="4" t="s">
        <v>2</v>
      </c>
      <c r="E61" s="29" t="s">
        <v>53</v>
      </c>
      <c r="F61" s="28" t="s">
        <v>76</v>
      </c>
      <c r="G61" s="4" t="s">
        <v>2</v>
      </c>
      <c r="H61" s="29" t="s">
        <v>65</v>
      </c>
      <c r="I61" s="28" t="s">
        <v>77</v>
      </c>
      <c r="J61" s="4" t="s">
        <v>2</v>
      </c>
      <c r="K61" s="29" t="s">
        <v>59</v>
      </c>
      <c r="L61" s="28" t="s">
        <v>83</v>
      </c>
      <c r="M61" s="4" t="s">
        <v>2</v>
      </c>
      <c r="N61" s="29" t="s">
        <v>45</v>
      </c>
      <c r="X61" s="57"/>
      <c r="Y61" s="9"/>
      <c r="AA61" s="10"/>
      <c r="AB61" s="9"/>
      <c r="AD61" s="10"/>
      <c r="AE61" s="9" t="s">
        <v>240</v>
      </c>
      <c r="AF61" t="s">
        <v>47</v>
      </c>
      <c r="AG61" s="10" t="s">
        <v>48</v>
      </c>
      <c r="AH61" s="9" t="s">
        <v>240</v>
      </c>
      <c r="AI61" t="s">
        <v>47</v>
      </c>
      <c r="AJ61" s="10" t="s">
        <v>48</v>
      </c>
      <c r="AP61" s="9" t="s">
        <v>74</v>
      </c>
      <c r="AQ61" t="s">
        <v>2</v>
      </c>
      <c r="AR61" s="10" t="s">
        <v>53</v>
      </c>
      <c r="AS61" s="9" t="s">
        <v>76</v>
      </c>
      <c r="AT61" t="s">
        <v>2</v>
      </c>
      <c r="AU61" s="10" t="s">
        <v>65</v>
      </c>
      <c r="AV61" s="9" t="s">
        <v>77</v>
      </c>
      <c r="AW61" t="s">
        <v>2</v>
      </c>
      <c r="AX61" s="10" t="s">
        <v>59</v>
      </c>
      <c r="AY61" s="9" t="s">
        <v>83</v>
      </c>
      <c r="AZ61" t="s">
        <v>2</v>
      </c>
      <c r="BA61" s="10" t="s">
        <v>45</v>
      </c>
    </row>
    <row r="62" spans="2:53" x14ac:dyDescent="0.2">
      <c r="B62" s="51"/>
      <c r="C62" s="28" t="s">
        <v>79</v>
      </c>
      <c r="D62" s="4" t="s">
        <v>0</v>
      </c>
      <c r="E62" s="29" t="s">
        <v>80</v>
      </c>
      <c r="F62" s="28" t="s">
        <v>77</v>
      </c>
      <c r="G62" s="4" t="s">
        <v>2</v>
      </c>
      <c r="H62" s="29" t="s">
        <v>59</v>
      </c>
      <c r="I62" s="28" t="s">
        <v>82</v>
      </c>
      <c r="J62" s="4" t="s">
        <v>2</v>
      </c>
      <c r="K62" s="29" t="s">
        <v>45</v>
      </c>
      <c r="L62" s="28" t="s">
        <v>84</v>
      </c>
      <c r="M62" s="4" t="s">
        <v>2</v>
      </c>
      <c r="N62" s="29" t="s">
        <v>65</v>
      </c>
      <c r="X62" s="57"/>
      <c r="Y62" s="9"/>
      <c r="AA62" s="10"/>
      <c r="AB62" s="9" t="s">
        <v>241</v>
      </c>
      <c r="AC62" t="s">
        <v>47</v>
      </c>
      <c r="AD62" s="10" t="s">
        <v>55</v>
      </c>
      <c r="AE62" s="9"/>
      <c r="AG62" s="10"/>
      <c r="AH62" s="9"/>
      <c r="AJ62" s="10"/>
      <c r="AP62" s="9" t="s">
        <v>79</v>
      </c>
      <c r="AQ62" t="s">
        <v>0</v>
      </c>
      <c r="AR62" s="10" t="s">
        <v>80</v>
      </c>
      <c r="AS62" s="9" t="s">
        <v>77</v>
      </c>
      <c r="AT62" t="s">
        <v>2</v>
      </c>
      <c r="AU62" s="10" t="s">
        <v>59</v>
      </c>
      <c r="AV62" s="9" t="s">
        <v>82</v>
      </c>
      <c r="AW62" t="s">
        <v>2</v>
      </c>
      <c r="AX62" s="10" t="s">
        <v>45</v>
      </c>
      <c r="AY62" s="9" t="s">
        <v>84</v>
      </c>
      <c r="AZ62" t="s">
        <v>2</v>
      </c>
      <c r="BA62" s="10" t="s">
        <v>65</v>
      </c>
    </row>
    <row r="63" spans="2:53" x14ac:dyDescent="0.2">
      <c r="B63" s="51"/>
      <c r="C63" s="28" t="s">
        <v>76</v>
      </c>
      <c r="D63" s="4" t="s">
        <v>2</v>
      </c>
      <c r="E63" s="29" t="s">
        <v>65</v>
      </c>
      <c r="F63" s="28" t="s">
        <v>81</v>
      </c>
      <c r="G63" s="4" t="s">
        <v>0</v>
      </c>
      <c r="H63" s="29" t="s">
        <v>59</v>
      </c>
      <c r="I63" s="28" t="s">
        <v>83</v>
      </c>
      <c r="J63" s="4" t="s">
        <v>2</v>
      </c>
      <c r="K63" s="29" t="s">
        <v>45</v>
      </c>
      <c r="L63" s="28" t="s">
        <v>85</v>
      </c>
      <c r="M63" s="4" t="s">
        <v>2</v>
      </c>
      <c r="N63" s="29" t="s">
        <v>65</v>
      </c>
      <c r="X63" s="57"/>
      <c r="Y63" s="9"/>
      <c r="AA63" s="10"/>
      <c r="AB63" s="9" t="s">
        <v>242</v>
      </c>
      <c r="AC63" t="s">
        <v>47</v>
      </c>
      <c r="AD63" s="10" t="s">
        <v>55</v>
      </c>
      <c r="AE63" s="9"/>
      <c r="AG63" s="10"/>
      <c r="AH63" s="9"/>
      <c r="AJ63" s="10"/>
      <c r="AP63" s="9" t="s">
        <v>76</v>
      </c>
      <c r="AQ63" t="s">
        <v>2</v>
      </c>
      <c r="AR63" s="10" t="s">
        <v>65</v>
      </c>
      <c r="AS63" s="9" t="s">
        <v>81</v>
      </c>
      <c r="AT63" t="s">
        <v>0</v>
      </c>
      <c r="AU63" s="10" t="s">
        <v>59</v>
      </c>
      <c r="AV63" s="9" t="s">
        <v>83</v>
      </c>
      <c r="AW63" t="s">
        <v>2</v>
      </c>
      <c r="AX63" s="10" t="s">
        <v>45</v>
      </c>
      <c r="AY63" s="9" t="s">
        <v>85</v>
      </c>
      <c r="AZ63" t="s">
        <v>2</v>
      </c>
      <c r="BA63" s="10" t="s">
        <v>65</v>
      </c>
    </row>
    <row r="64" spans="2:53" x14ac:dyDescent="0.2">
      <c r="B64" s="51"/>
      <c r="C64" s="28" t="s">
        <v>77</v>
      </c>
      <c r="D64" s="4" t="s">
        <v>2</v>
      </c>
      <c r="E64" s="29" t="s">
        <v>59</v>
      </c>
      <c r="F64" s="28" t="s">
        <v>82</v>
      </c>
      <c r="G64" s="4" t="s">
        <v>2</v>
      </c>
      <c r="H64" s="29" t="s">
        <v>45</v>
      </c>
      <c r="I64" s="28" t="s">
        <v>84</v>
      </c>
      <c r="J64" s="4" t="s">
        <v>2</v>
      </c>
      <c r="K64" s="29" t="s">
        <v>65</v>
      </c>
      <c r="L64" s="28" t="s">
        <v>86</v>
      </c>
      <c r="M64" s="4" t="s">
        <v>2</v>
      </c>
      <c r="N64" s="29" t="s">
        <v>48</v>
      </c>
      <c r="X64" s="57"/>
      <c r="Y64" s="9"/>
      <c r="AA64" s="10"/>
      <c r="AB64" s="9" t="s">
        <v>243</v>
      </c>
      <c r="AC64" t="s">
        <v>47</v>
      </c>
      <c r="AD64" s="10" t="s">
        <v>55</v>
      </c>
      <c r="AE64" s="9"/>
      <c r="AG64" s="10"/>
      <c r="AH64" s="9"/>
      <c r="AJ64" s="10"/>
      <c r="AP64" s="9" t="s">
        <v>77</v>
      </c>
      <c r="AQ64" t="s">
        <v>2</v>
      </c>
      <c r="AR64" s="10" t="s">
        <v>59</v>
      </c>
      <c r="AS64" s="9" t="s">
        <v>82</v>
      </c>
      <c r="AT64" t="s">
        <v>2</v>
      </c>
      <c r="AU64" s="10" t="s">
        <v>45</v>
      </c>
      <c r="AV64" s="9" t="s">
        <v>84</v>
      </c>
      <c r="AW64" t="s">
        <v>2</v>
      </c>
      <c r="AX64" s="10" t="s">
        <v>65</v>
      </c>
      <c r="AY64" s="9" t="s">
        <v>86</v>
      </c>
      <c r="AZ64" t="s">
        <v>2</v>
      </c>
      <c r="BA64" s="10" t="s">
        <v>48</v>
      </c>
    </row>
    <row r="65" spans="2:53" x14ac:dyDescent="0.2">
      <c r="B65" s="51"/>
      <c r="C65" s="28" t="s">
        <v>81</v>
      </c>
      <c r="D65" s="4" t="s">
        <v>0</v>
      </c>
      <c r="E65" s="29" t="s">
        <v>59</v>
      </c>
      <c r="F65" s="28" t="s">
        <v>83</v>
      </c>
      <c r="G65" s="4" t="s">
        <v>2</v>
      </c>
      <c r="H65" s="29" t="s">
        <v>45</v>
      </c>
      <c r="I65" s="28" t="s">
        <v>85</v>
      </c>
      <c r="J65" s="4" t="s">
        <v>2</v>
      </c>
      <c r="K65" s="29" t="s">
        <v>65</v>
      </c>
      <c r="L65" s="28" t="s">
        <v>87</v>
      </c>
      <c r="M65" s="4" t="s">
        <v>2</v>
      </c>
      <c r="N65" s="29" t="s">
        <v>48</v>
      </c>
      <c r="X65" s="57"/>
      <c r="Y65" s="9"/>
      <c r="AA65" s="10"/>
      <c r="AB65" s="9" t="s">
        <v>244</v>
      </c>
      <c r="AC65" t="s">
        <v>47</v>
      </c>
      <c r="AD65" s="10" t="s">
        <v>55</v>
      </c>
      <c r="AE65" s="9"/>
      <c r="AG65" s="10"/>
      <c r="AH65" s="9"/>
      <c r="AJ65" s="10"/>
      <c r="AP65" s="9" t="s">
        <v>81</v>
      </c>
      <c r="AQ65" t="s">
        <v>0</v>
      </c>
      <c r="AR65" s="10" t="s">
        <v>59</v>
      </c>
      <c r="AS65" s="9" t="s">
        <v>83</v>
      </c>
      <c r="AT65" t="s">
        <v>2</v>
      </c>
      <c r="AU65" s="10" t="s">
        <v>45</v>
      </c>
      <c r="AV65" s="9" t="s">
        <v>85</v>
      </c>
      <c r="AW65" t="s">
        <v>2</v>
      </c>
      <c r="AX65" s="10" t="s">
        <v>65</v>
      </c>
      <c r="AY65" s="9" t="s">
        <v>87</v>
      </c>
      <c r="AZ65" t="s">
        <v>2</v>
      </c>
      <c r="BA65" s="10" t="s">
        <v>48</v>
      </c>
    </row>
    <row r="66" spans="2:53" x14ac:dyDescent="0.2">
      <c r="B66" s="51"/>
      <c r="C66" s="28" t="s">
        <v>88</v>
      </c>
      <c r="D66" s="4" t="s">
        <v>1</v>
      </c>
      <c r="E66" s="29" t="s">
        <v>48</v>
      </c>
      <c r="F66" s="28" t="s">
        <v>84</v>
      </c>
      <c r="G66" s="4" t="s">
        <v>2</v>
      </c>
      <c r="H66" s="29" t="s">
        <v>65</v>
      </c>
      <c r="I66" s="28" t="s">
        <v>86</v>
      </c>
      <c r="J66" s="4" t="s">
        <v>2</v>
      </c>
      <c r="K66" s="29" t="s">
        <v>48</v>
      </c>
      <c r="L66" s="28" t="s">
        <v>89</v>
      </c>
      <c r="M66" s="4" t="s">
        <v>2</v>
      </c>
      <c r="N66" s="29" t="s">
        <v>48</v>
      </c>
      <c r="X66" s="57"/>
      <c r="Y66" s="9"/>
      <c r="AA66" s="10"/>
      <c r="AB66" s="9" t="s">
        <v>245</v>
      </c>
      <c r="AC66" t="s">
        <v>47</v>
      </c>
      <c r="AD66" s="10" t="s">
        <v>55</v>
      </c>
      <c r="AE66" s="9"/>
      <c r="AG66" s="10"/>
      <c r="AH66" s="9"/>
      <c r="AJ66" s="10"/>
      <c r="AP66" s="9" t="s">
        <v>88</v>
      </c>
      <c r="AQ66" t="s">
        <v>1</v>
      </c>
      <c r="AR66" s="10" t="s">
        <v>48</v>
      </c>
      <c r="AS66" s="9" t="s">
        <v>84</v>
      </c>
      <c r="AT66" t="s">
        <v>2</v>
      </c>
      <c r="AU66" s="10" t="s">
        <v>65</v>
      </c>
      <c r="AV66" s="9" t="s">
        <v>86</v>
      </c>
      <c r="AW66" t="s">
        <v>2</v>
      </c>
      <c r="AX66" s="10" t="s">
        <v>48</v>
      </c>
      <c r="AY66" s="9" t="s">
        <v>89</v>
      </c>
      <c r="AZ66" t="s">
        <v>2</v>
      </c>
      <c r="BA66" s="10" t="s">
        <v>48</v>
      </c>
    </row>
    <row r="67" spans="2:53" x14ac:dyDescent="0.2">
      <c r="B67" s="51"/>
      <c r="C67" s="28" t="s">
        <v>84</v>
      </c>
      <c r="D67" s="4" t="s">
        <v>2</v>
      </c>
      <c r="E67" s="29" t="s">
        <v>65</v>
      </c>
      <c r="F67" s="28" t="s">
        <v>85</v>
      </c>
      <c r="G67" s="4" t="s">
        <v>2</v>
      </c>
      <c r="H67" s="29" t="s">
        <v>65</v>
      </c>
      <c r="I67" s="28" t="s">
        <v>90</v>
      </c>
      <c r="J67" s="4" t="s">
        <v>2</v>
      </c>
      <c r="K67" s="29" t="s">
        <v>48</v>
      </c>
      <c r="L67" s="28" t="s">
        <v>91</v>
      </c>
      <c r="M67" s="4" t="s">
        <v>2</v>
      </c>
      <c r="N67" s="29" t="s">
        <v>48</v>
      </c>
      <c r="X67" s="57"/>
      <c r="Y67" s="9"/>
      <c r="AA67" s="10"/>
      <c r="AB67" s="9" t="s">
        <v>246</v>
      </c>
      <c r="AC67" t="s">
        <v>47</v>
      </c>
      <c r="AD67" s="10" t="s">
        <v>55</v>
      </c>
      <c r="AE67" s="9"/>
      <c r="AG67" s="10"/>
      <c r="AH67" s="9"/>
      <c r="AJ67" s="10"/>
      <c r="AP67" s="9" t="s">
        <v>84</v>
      </c>
      <c r="AQ67" t="s">
        <v>2</v>
      </c>
      <c r="AR67" s="10" t="s">
        <v>65</v>
      </c>
      <c r="AS67" s="9" t="s">
        <v>85</v>
      </c>
      <c r="AT67" t="s">
        <v>2</v>
      </c>
      <c r="AU67" s="10" t="s">
        <v>65</v>
      </c>
      <c r="AV67" s="9" t="s">
        <v>90</v>
      </c>
      <c r="AW67" t="s">
        <v>2</v>
      </c>
      <c r="AX67" s="10" t="s">
        <v>48</v>
      </c>
      <c r="AY67" s="9" t="s">
        <v>91</v>
      </c>
      <c r="AZ67" t="s">
        <v>2</v>
      </c>
      <c r="BA67" s="10" t="s">
        <v>48</v>
      </c>
    </row>
    <row r="68" spans="2:53" x14ac:dyDescent="0.2">
      <c r="B68" s="51"/>
      <c r="C68" s="28" t="s">
        <v>85</v>
      </c>
      <c r="D68" s="4" t="s">
        <v>2</v>
      </c>
      <c r="E68" s="29" t="s">
        <v>65</v>
      </c>
      <c r="F68" s="28" t="s">
        <v>86</v>
      </c>
      <c r="G68" s="4" t="s">
        <v>2</v>
      </c>
      <c r="H68" s="29" t="s">
        <v>48</v>
      </c>
      <c r="I68" s="28" t="s">
        <v>87</v>
      </c>
      <c r="J68" s="4" t="s">
        <v>2</v>
      </c>
      <c r="K68" s="29" t="s">
        <v>48</v>
      </c>
      <c r="L68" s="28" t="s">
        <v>92</v>
      </c>
      <c r="M68" s="4" t="s">
        <v>2</v>
      </c>
      <c r="N68" s="29" t="s">
        <v>55</v>
      </c>
      <c r="X68" s="57"/>
      <c r="Y68" s="9"/>
      <c r="AA68" s="10"/>
      <c r="AB68" s="9" t="s">
        <v>247</v>
      </c>
      <c r="AC68" t="s">
        <v>47</v>
      </c>
      <c r="AD68" s="10" t="s">
        <v>55</v>
      </c>
      <c r="AE68" s="9"/>
      <c r="AG68" s="10"/>
      <c r="AH68" s="9"/>
      <c r="AJ68" s="10"/>
      <c r="AP68" s="9" t="s">
        <v>85</v>
      </c>
      <c r="AQ68" t="s">
        <v>2</v>
      </c>
      <c r="AR68" s="10" t="s">
        <v>65</v>
      </c>
      <c r="AS68" s="9" t="s">
        <v>86</v>
      </c>
      <c r="AT68" t="s">
        <v>2</v>
      </c>
      <c r="AU68" s="10" t="s">
        <v>48</v>
      </c>
      <c r="AV68" s="9" t="s">
        <v>87</v>
      </c>
      <c r="AW68" t="s">
        <v>2</v>
      </c>
      <c r="AX68" s="10" t="s">
        <v>48</v>
      </c>
      <c r="AY68" s="9" t="s">
        <v>92</v>
      </c>
      <c r="AZ68" t="s">
        <v>2</v>
      </c>
      <c r="BA68" s="10" t="s">
        <v>55</v>
      </c>
    </row>
    <row r="69" spans="2:53" x14ac:dyDescent="0.2">
      <c r="B69" s="51"/>
      <c r="C69" s="28" t="s">
        <v>86</v>
      </c>
      <c r="D69" s="4" t="s">
        <v>2</v>
      </c>
      <c r="E69" s="29" t="s">
        <v>48</v>
      </c>
      <c r="F69" s="28" t="s">
        <v>90</v>
      </c>
      <c r="G69" s="4" t="s">
        <v>2</v>
      </c>
      <c r="H69" s="29" t="s">
        <v>48</v>
      </c>
      <c r="I69" s="28" t="s">
        <v>89</v>
      </c>
      <c r="J69" s="4" t="s">
        <v>2</v>
      </c>
      <c r="K69" s="29" t="s">
        <v>48</v>
      </c>
      <c r="L69" s="28" t="s">
        <v>93</v>
      </c>
      <c r="M69" s="4" t="s">
        <v>2</v>
      </c>
      <c r="N69" s="29" t="s">
        <v>45</v>
      </c>
      <c r="X69" s="57"/>
      <c r="Y69" s="9"/>
      <c r="AA69" s="10"/>
      <c r="AB69" s="9"/>
      <c r="AD69" s="10"/>
      <c r="AE69" s="9"/>
      <c r="AG69" s="10"/>
      <c r="AH69" s="9" t="s">
        <v>248</v>
      </c>
      <c r="AI69" t="s">
        <v>47</v>
      </c>
      <c r="AJ69" s="10" t="s">
        <v>55</v>
      </c>
      <c r="AP69" s="9" t="s">
        <v>86</v>
      </c>
      <c r="AQ69" t="s">
        <v>2</v>
      </c>
      <c r="AR69" s="10" t="s">
        <v>48</v>
      </c>
      <c r="AS69" s="9" t="s">
        <v>90</v>
      </c>
      <c r="AT69" t="s">
        <v>2</v>
      </c>
      <c r="AU69" s="10" t="s">
        <v>48</v>
      </c>
      <c r="AV69" s="9" t="s">
        <v>89</v>
      </c>
      <c r="AW69" t="s">
        <v>2</v>
      </c>
      <c r="AX69" s="10" t="s">
        <v>48</v>
      </c>
      <c r="AY69" s="9" t="s">
        <v>93</v>
      </c>
      <c r="AZ69" t="s">
        <v>2</v>
      </c>
      <c r="BA69" s="10" t="s">
        <v>45</v>
      </c>
    </row>
    <row r="70" spans="2:53" x14ac:dyDescent="0.2">
      <c r="B70" s="51"/>
      <c r="C70" s="28" t="s">
        <v>90</v>
      </c>
      <c r="D70" s="4" t="s">
        <v>2</v>
      </c>
      <c r="E70" s="29" t="s">
        <v>48</v>
      </c>
      <c r="F70" s="28" t="s">
        <v>94</v>
      </c>
      <c r="G70" s="4" t="s">
        <v>2</v>
      </c>
      <c r="H70" s="29" t="s">
        <v>48</v>
      </c>
      <c r="I70" s="28" t="s">
        <v>95</v>
      </c>
      <c r="J70" s="4" t="s">
        <v>2</v>
      </c>
      <c r="K70" s="29" t="s">
        <v>48</v>
      </c>
      <c r="L70" s="28" t="s">
        <v>96</v>
      </c>
      <c r="M70" s="4" t="s">
        <v>2</v>
      </c>
      <c r="N70" s="29" t="s">
        <v>65</v>
      </c>
      <c r="X70" s="57"/>
      <c r="Y70" s="9"/>
      <c r="AA70" s="10"/>
      <c r="AB70" s="9" t="s">
        <v>249</v>
      </c>
      <c r="AC70" t="s">
        <v>47</v>
      </c>
      <c r="AD70" s="10" t="s">
        <v>55</v>
      </c>
      <c r="AE70" s="9"/>
      <c r="AG70" s="10"/>
      <c r="AH70" s="9" t="s">
        <v>249</v>
      </c>
      <c r="AI70" t="s">
        <v>47</v>
      </c>
      <c r="AJ70" s="10" t="s">
        <v>55</v>
      </c>
      <c r="AP70" s="9" t="s">
        <v>90</v>
      </c>
      <c r="AQ70" t="s">
        <v>2</v>
      </c>
      <c r="AR70" s="10" t="s">
        <v>48</v>
      </c>
      <c r="AS70" s="9" t="s">
        <v>94</v>
      </c>
      <c r="AT70" t="s">
        <v>2</v>
      </c>
      <c r="AU70" s="10" t="s">
        <v>48</v>
      </c>
      <c r="AV70" s="9" t="s">
        <v>95</v>
      </c>
      <c r="AW70" t="s">
        <v>2</v>
      </c>
      <c r="AX70" s="10" t="s">
        <v>48</v>
      </c>
      <c r="AY70" s="9" t="s">
        <v>96</v>
      </c>
      <c r="AZ70" t="s">
        <v>2</v>
      </c>
      <c r="BA70" s="10" t="s">
        <v>65</v>
      </c>
    </row>
    <row r="71" spans="2:53" x14ac:dyDescent="0.2">
      <c r="B71" s="51"/>
      <c r="C71" s="28" t="s">
        <v>94</v>
      </c>
      <c r="D71" s="4" t="s">
        <v>2</v>
      </c>
      <c r="E71" s="29" t="s">
        <v>48</v>
      </c>
      <c r="F71" s="28" t="s">
        <v>87</v>
      </c>
      <c r="G71" s="4" t="s">
        <v>2</v>
      </c>
      <c r="H71" s="29" t="s">
        <v>48</v>
      </c>
      <c r="I71" s="28" t="s">
        <v>91</v>
      </c>
      <c r="J71" s="4" t="s">
        <v>2</v>
      </c>
      <c r="K71" s="29" t="s">
        <v>48</v>
      </c>
      <c r="L71" s="28" t="s">
        <v>97</v>
      </c>
      <c r="M71" s="4" t="s">
        <v>0</v>
      </c>
      <c r="N71" s="29" t="s">
        <v>45</v>
      </c>
      <c r="X71" s="57"/>
      <c r="Y71" s="9"/>
      <c r="AA71" s="10"/>
      <c r="AB71" s="9" t="s">
        <v>250</v>
      </c>
      <c r="AC71" t="s">
        <v>47</v>
      </c>
      <c r="AD71" s="10" t="s">
        <v>55</v>
      </c>
      <c r="AE71" s="9"/>
      <c r="AG71" s="10"/>
      <c r="AH71" s="9" t="s">
        <v>250</v>
      </c>
      <c r="AI71" t="s">
        <v>47</v>
      </c>
      <c r="AJ71" s="10" t="s">
        <v>55</v>
      </c>
      <c r="AP71" s="9" t="s">
        <v>94</v>
      </c>
      <c r="AQ71" t="s">
        <v>2</v>
      </c>
      <c r="AR71" s="10" t="s">
        <v>48</v>
      </c>
      <c r="AS71" s="9" t="s">
        <v>87</v>
      </c>
      <c r="AT71" t="s">
        <v>2</v>
      </c>
      <c r="AU71" s="10" t="s">
        <v>48</v>
      </c>
      <c r="AV71" s="9" t="s">
        <v>91</v>
      </c>
      <c r="AW71" t="s">
        <v>2</v>
      </c>
      <c r="AX71" s="10" t="s">
        <v>48</v>
      </c>
      <c r="AY71" s="9" t="s">
        <v>97</v>
      </c>
      <c r="AZ71" t="s">
        <v>0</v>
      </c>
      <c r="BA71" s="10" t="s">
        <v>45</v>
      </c>
    </row>
    <row r="72" spans="2:53" x14ac:dyDescent="0.2">
      <c r="B72" s="51"/>
      <c r="C72" s="28" t="s">
        <v>87</v>
      </c>
      <c r="D72" s="4" t="s">
        <v>2</v>
      </c>
      <c r="E72" s="29" t="s">
        <v>48</v>
      </c>
      <c r="F72" s="28" t="s">
        <v>89</v>
      </c>
      <c r="G72" s="4" t="s">
        <v>2</v>
      </c>
      <c r="H72" s="29" t="s">
        <v>48</v>
      </c>
      <c r="I72" s="28" t="s">
        <v>92</v>
      </c>
      <c r="J72" s="4" t="s">
        <v>2</v>
      </c>
      <c r="K72" s="29" t="s">
        <v>55</v>
      </c>
      <c r="L72" s="28" t="s">
        <v>98</v>
      </c>
      <c r="M72" s="4" t="s">
        <v>0</v>
      </c>
      <c r="N72" s="29" t="s">
        <v>99</v>
      </c>
      <c r="X72" s="57"/>
      <c r="Y72" s="9"/>
      <c r="AA72" s="10"/>
      <c r="AB72" s="9" t="s">
        <v>251</v>
      </c>
      <c r="AC72" t="s">
        <v>47</v>
      </c>
      <c r="AD72" s="10" t="s">
        <v>55</v>
      </c>
      <c r="AE72" s="9" t="s">
        <v>251</v>
      </c>
      <c r="AF72" t="s">
        <v>47</v>
      </c>
      <c r="AG72" s="10" t="s">
        <v>55</v>
      </c>
      <c r="AH72" s="9" t="s">
        <v>251</v>
      </c>
      <c r="AI72" t="s">
        <v>47</v>
      </c>
      <c r="AJ72" s="10" t="s">
        <v>55</v>
      </c>
      <c r="AP72" s="9" t="s">
        <v>87</v>
      </c>
      <c r="AQ72" t="s">
        <v>2</v>
      </c>
      <c r="AR72" s="10" t="s">
        <v>48</v>
      </c>
      <c r="AS72" s="9" t="s">
        <v>89</v>
      </c>
      <c r="AT72" t="s">
        <v>2</v>
      </c>
      <c r="AU72" s="10" t="s">
        <v>48</v>
      </c>
      <c r="AV72" s="9" t="s">
        <v>92</v>
      </c>
      <c r="AW72" t="s">
        <v>2</v>
      </c>
      <c r="AX72" s="10" t="s">
        <v>55</v>
      </c>
      <c r="AY72" s="9" t="s">
        <v>98</v>
      </c>
      <c r="AZ72" t="s">
        <v>0</v>
      </c>
      <c r="BA72" s="10" t="s">
        <v>99</v>
      </c>
    </row>
    <row r="73" spans="2:53" x14ac:dyDescent="0.2">
      <c r="B73" s="51"/>
      <c r="C73" s="28" t="s">
        <v>89</v>
      </c>
      <c r="D73" s="4" t="s">
        <v>2</v>
      </c>
      <c r="E73" s="29" t="s">
        <v>48</v>
      </c>
      <c r="F73" s="28" t="s">
        <v>91</v>
      </c>
      <c r="G73" s="4" t="s">
        <v>2</v>
      </c>
      <c r="H73" s="29" t="s">
        <v>48</v>
      </c>
      <c r="I73" s="28" t="s">
        <v>93</v>
      </c>
      <c r="J73" s="4" t="s">
        <v>2</v>
      </c>
      <c r="K73" s="29" t="s">
        <v>45</v>
      </c>
      <c r="L73" s="28" t="s">
        <v>100</v>
      </c>
      <c r="M73" s="4" t="s">
        <v>0</v>
      </c>
      <c r="N73" s="29" t="s">
        <v>53</v>
      </c>
      <c r="X73" s="57"/>
      <c r="Y73" s="9"/>
      <c r="AA73" s="10"/>
      <c r="AB73" s="9" t="s">
        <v>252</v>
      </c>
      <c r="AC73" t="s">
        <v>47</v>
      </c>
      <c r="AD73" s="10" t="s">
        <v>55</v>
      </c>
      <c r="AE73" s="9"/>
      <c r="AG73" s="10"/>
      <c r="AH73" s="9" t="s">
        <v>252</v>
      </c>
      <c r="AI73" t="s">
        <v>47</v>
      </c>
      <c r="AJ73" s="10" t="s">
        <v>55</v>
      </c>
      <c r="AP73" s="9" t="s">
        <v>89</v>
      </c>
      <c r="AQ73" t="s">
        <v>2</v>
      </c>
      <c r="AR73" s="10" t="s">
        <v>48</v>
      </c>
      <c r="AS73" s="9" t="s">
        <v>91</v>
      </c>
      <c r="AT73" t="s">
        <v>2</v>
      </c>
      <c r="AU73" s="10" t="s">
        <v>48</v>
      </c>
      <c r="AV73" s="9" t="s">
        <v>93</v>
      </c>
      <c r="AW73" t="s">
        <v>2</v>
      </c>
      <c r="AX73" s="10" t="s">
        <v>45</v>
      </c>
      <c r="AY73" s="9" t="s">
        <v>100</v>
      </c>
      <c r="AZ73" t="s">
        <v>0</v>
      </c>
      <c r="BA73" s="10" t="s">
        <v>53</v>
      </c>
    </row>
    <row r="74" spans="2:53" ht="16" thickBot="1" x14ac:dyDescent="0.25">
      <c r="B74" s="51"/>
      <c r="C74" s="28" t="s">
        <v>95</v>
      </c>
      <c r="D74" s="4" t="s">
        <v>2</v>
      </c>
      <c r="E74" s="29" t="s">
        <v>48</v>
      </c>
      <c r="F74" s="28" t="s">
        <v>101</v>
      </c>
      <c r="G74" s="4" t="s">
        <v>2</v>
      </c>
      <c r="H74" s="29" t="s">
        <v>48</v>
      </c>
      <c r="I74" s="28" t="s">
        <v>96</v>
      </c>
      <c r="J74" s="4" t="s">
        <v>2</v>
      </c>
      <c r="K74" s="29" t="s">
        <v>65</v>
      </c>
      <c r="L74" s="30" t="s">
        <v>102</v>
      </c>
      <c r="M74" s="7" t="s">
        <v>2</v>
      </c>
      <c r="N74" s="8" t="s">
        <v>45</v>
      </c>
      <c r="X74" s="57"/>
      <c r="Y74" s="9"/>
      <c r="AA74" s="10"/>
      <c r="AB74" s="9"/>
      <c r="AD74" s="10"/>
      <c r="AE74" s="9"/>
      <c r="AG74" s="10"/>
      <c r="AH74" s="9" t="s">
        <v>253</v>
      </c>
      <c r="AI74" t="s">
        <v>47</v>
      </c>
      <c r="AJ74" s="10" t="s">
        <v>55</v>
      </c>
      <c r="AP74" s="9" t="s">
        <v>95</v>
      </c>
      <c r="AQ74" t="s">
        <v>2</v>
      </c>
      <c r="AR74" s="10" t="s">
        <v>48</v>
      </c>
      <c r="AS74" s="9" t="s">
        <v>101</v>
      </c>
      <c r="AT74" t="s">
        <v>2</v>
      </c>
      <c r="AU74" s="10" t="s">
        <v>48</v>
      </c>
      <c r="AV74" s="9" t="s">
        <v>96</v>
      </c>
      <c r="AW74" t="s">
        <v>2</v>
      </c>
      <c r="AX74" s="10" t="s">
        <v>65</v>
      </c>
      <c r="AY74" s="9" t="s">
        <v>102</v>
      </c>
      <c r="AZ74" t="s">
        <v>2</v>
      </c>
      <c r="BA74" s="10" t="s">
        <v>45</v>
      </c>
    </row>
    <row r="75" spans="2:53" x14ac:dyDescent="0.2">
      <c r="B75" s="51"/>
      <c r="C75" s="28" t="s">
        <v>91</v>
      </c>
      <c r="D75" s="4" t="s">
        <v>2</v>
      </c>
      <c r="E75" s="29" t="s">
        <v>48</v>
      </c>
      <c r="F75" s="28" t="s">
        <v>92</v>
      </c>
      <c r="G75" s="4" t="s">
        <v>2</v>
      </c>
      <c r="H75" s="29" t="s">
        <v>55</v>
      </c>
      <c r="I75" s="28" t="s">
        <v>97</v>
      </c>
      <c r="J75" s="4" t="s">
        <v>0</v>
      </c>
      <c r="K75" s="29" t="s">
        <v>45</v>
      </c>
      <c r="X75" s="57"/>
      <c r="Y75" s="9"/>
      <c r="AA75" s="10"/>
      <c r="AB75" s="9" t="s">
        <v>254</v>
      </c>
      <c r="AC75" t="s">
        <v>47</v>
      </c>
      <c r="AD75" s="10" t="s">
        <v>55</v>
      </c>
      <c r="AE75" s="9" t="s">
        <v>254</v>
      </c>
      <c r="AF75" t="s">
        <v>47</v>
      </c>
      <c r="AG75" s="10" t="s">
        <v>55</v>
      </c>
      <c r="AH75" s="9" t="s">
        <v>254</v>
      </c>
      <c r="AI75" t="s">
        <v>47</v>
      </c>
      <c r="AJ75" s="10" t="s">
        <v>55</v>
      </c>
      <c r="AP75" s="9" t="s">
        <v>91</v>
      </c>
      <c r="AQ75" t="s">
        <v>2</v>
      </c>
      <c r="AR75" s="10" t="s">
        <v>48</v>
      </c>
      <c r="AS75" s="9" t="s">
        <v>92</v>
      </c>
      <c r="AT75" t="s">
        <v>2</v>
      </c>
      <c r="AU75" s="10" t="s">
        <v>55</v>
      </c>
      <c r="AV75" s="9" t="s">
        <v>97</v>
      </c>
      <c r="AW75" t="s">
        <v>0</v>
      </c>
      <c r="AX75" s="10" t="s">
        <v>45</v>
      </c>
      <c r="AY75" s="9" t="s">
        <v>103</v>
      </c>
      <c r="AZ75" t="s">
        <v>2</v>
      </c>
      <c r="BA75" s="10" t="s">
        <v>80</v>
      </c>
    </row>
    <row r="76" spans="2:53" x14ac:dyDescent="0.2">
      <c r="B76" s="51"/>
      <c r="C76" s="28" t="s">
        <v>101</v>
      </c>
      <c r="D76" s="4" t="s">
        <v>2</v>
      </c>
      <c r="E76" s="29" t="s">
        <v>48</v>
      </c>
      <c r="F76" s="28" t="s">
        <v>93</v>
      </c>
      <c r="G76" s="4" t="s">
        <v>2</v>
      </c>
      <c r="H76" s="29" t="s">
        <v>45</v>
      </c>
      <c r="I76" s="28" t="s">
        <v>104</v>
      </c>
      <c r="J76" s="4" t="s">
        <v>2</v>
      </c>
      <c r="K76" s="29" t="s">
        <v>65</v>
      </c>
      <c r="X76" s="57"/>
      <c r="Y76" s="9"/>
      <c r="AA76" s="10"/>
      <c r="AB76" s="9" t="s">
        <v>255</v>
      </c>
      <c r="AC76" t="s">
        <v>47</v>
      </c>
      <c r="AD76" s="10" t="s">
        <v>55</v>
      </c>
      <c r="AE76" s="9"/>
      <c r="AG76" s="10"/>
      <c r="AH76" s="9" t="s">
        <v>255</v>
      </c>
      <c r="AI76" t="s">
        <v>47</v>
      </c>
      <c r="AJ76" s="10" t="s">
        <v>55</v>
      </c>
      <c r="AP76" s="9" t="s">
        <v>101</v>
      </c>
      <c r="AQ76" t="s">
        <v>2</v>
      </c>
      <c r="AR76" s="10" t="s">
        <v>48</v>
      </c>
      <c r="AS76" s="9" t="s">
        <v>93</v>
      </c>
      <c r="AT76" t="s">
        <v>2</v>
      </c>
      <c r="AU76" s="10" t="s">
        <v>45</v>
      </c>
      <c r="AV76" s="9" t="s">
        <v>104</v>
      </c>
      <c r="AW76" t="s">
        <v>2</v>
      </c>
      <c r="AX76" s="10" t="s">
        <v>65</v>
      </c>
      <c r="AY76" s="9" t="s">
        <v>105</v>
      </c>
      <c r="AZ76" t="s">
        <v>47</v>
      </c>
      <c r="BA76" s="10" t="s">
        <v>48</v>
      </c>
    </row>
    <row r="77" spans="2:53" x14ac:dyDescent="0.2">
      <c r="B77" s="51"/>
      <c r="C77" s="28" t="s">
        <v>92</v>
      </c>
      <c r="D77" s="4" t="s">
        <v>2</v>
      </c>
      <c r="E77" s="29" t="s">
        <v>55</v>
      </c>
      <c r="F77" s="28" t="s">
        <v>96</v>
      </c>
      <c r="G77" s="4" t="s">
        <v>2</v>
      </c>
      <c r="H77" s="29" t="s">
        <v>65</v>
      </c>
      <c r="I77" s="28" t="s">
        <v>98</v>
      </c>
      <c r="J77" s="4" t="s">
        <v>0</v>
      </c>
      <c r="K77" s="29" t="s">
        <v>99</v>
      </c>
      <c r="X77" s="57"/>
      <c r="Y77" s="9"/>
      <c r="AA77" s="10"/>
      <c r="AB77" s="9" t="s">
        <v>256</v>
      </c>
      <c r="AC77" t="s">
        <v>47</v>
      </c>
      <c r="AD77" s="10" t="s">
        <v>55</v>
      </c>
      <c r="AE77" s="9"/>
      <c r="AG77" s="10"/>
      <c r="AH77" s="9"/>
      <c r="AJ77" s="10"/>
      <c r="AP77" s="9" t="s">
        <v>92</v>
      </c>
      <c r="AQ77" t="s">
        <v>2</v>
      </c>
      <c r="AR77" s="10" t="s">
        <v>55</v>
      </c>
      <c r="AS77" s="9" t="s">
        <v>96</v>
      </c>
      <c r="AT77" t="s">
        <v>2</v>
      </c>
      <c r="AU77" s="10" t="s">
        <v>65</v>
      </c>
      <c r="AV77" s="9" t="s">
        <v>98</v>
      </c>
      <c r="AW77" t="s">
        <v>0</v>
      </c>
      <c r="AX77" s="10" t="s">
        <v>99</v>
      </c>
      <c r="AY77" s="9" t="s">
        <v>106</v>
      </c>
      <c r="AZ77" t="s">
        <v>1</v>
      </c>
      <c r="BA77" s="10" t="s">
        <v>48</v>
      </c>
    </row>
    <row r="78" spans="2:53" x14ac:dyDescent="0.2">
      <c r="B78" s="51"/>
      <c r="C78" s="28" t="s">
        <v>93</v>
      </c>
      <c r="D78" s="4" t="s">
        <v>2</v>
      </c>
      <c r="E78" s="29" t="s">
        <v>45</v>
      </c>
      <c r="F78" s="28" t="s">
        <v>97</v>
      </c>
      <c r="G78" s="4" t="s">
        <v>0</v>
      </c>
      <c r="H78" s="29" t="s">
        <v>45</v>
      </c>
      <c r="I78" s="28" t="s">
        <v>100</v>
      </c>
      <c r="J78" s="4" t="s">
        <v>0</v>
      </c>
      <c r="K78" s="29" t="s">
        <v>53</v>
      </c>
      <c r="X78" s="57"/>
      <c r="Y78" s="9"/>
      <c r="AA78" s="10"/>
      <c r="AB78" s="9" t="s">
        <v>177</v>
      </c>
      <c r="AC78" t="s">
        <v>2</v>
      </c>
      <c r="AD78" s="10" t="s">
        <v>59</v>
      </c>
      <c r="AE78" s="9"/>
      <c r="AG78" s="10"/>
      <c r="AH78" s="9"/>
      <c r="AJ78" s="10"/>
      <c r="AP78" s="9" t="s">
        <v>93</v>
      </c>
      <c r="AQ78" t="s">
        <v>2</v>
      </c>
      <c r="AR78" s="10" t="s">
        <v>45</v>
      </c>
      <c r="AS78" s="9" t="s">
        <v>97</v>
      </c>
      <c r="AT78" t="s">
        <v>0</v>
      </c>
      <c r="AU78" s="10" t="s">
        <v>45</v>
      </c>
      <c r="AV78" s="9" t="s">
        <v>100</v>
      </c>
      <c r="AW78" t="s">
        <v>0</v>
      </c>
      <c r="AX78" s="10" t="s">
        <v>53</v>
      </c>
      <c r="AY78" s="9" t="s">
        <v>107</v>
      </c>
      <c r="AZ78" t="s">
        <v>0</v>
      </c>
      <c r="BA78" s="10" t="s">
        <v>48</v>
      </c>
    </row>
    <row r="79" spans="2:53" ht="16" thickBot="1" x14ac:dyDescent="0.25">
      <c r="B79" s="51"/>
      <c r="C79" s="28" t="s">
        <v>96</v>
      </c>
      <c r="D79" s="4" t="s">
        <v>2</v>
      </c>
      <c r="E79" s="29" t="s">
        <v>65</v>
      </c>
      <c r="F79" s="28" t="s">
        <v>104</v>
      </c>
      <c r="G79" s="4" t="s">
        <v>2</v>
      </c>
      <c r="H79" s="29" t="s">
        <v>65</v>
      </c>
      <c r="I79" s="30" t="s">
        <v>102</v>
      </c>
      <c r="J79" s="7" t="s">
        <v>2</v>
      </c>
      <c r="K79" s="8" t="s">
        <v>45</v>
      </c>
      <c r="X79" s="57"/>
      <c r="Y79" s="9" t="s">
        <v>257</v>
      </c>
      <c r="Z79" t="s">
        <v>47</v>
      </c>
      <c r="AA79" s="10" t="s">
        <v>48</v>
      </c>
      <c r="AB79" s="9"/>
      <c r="AD79" s="10"/>
      <c r="AE79" s="9"/>
      <c r="AG79" s="10"/>
      <c r="AH79" s="9"/>
      <c r="AJ79" s="10"/>
      <c r="AP79" s="9" t="s">
        <v>96</v>
      </c>
      <c r="AQ79" t="s">
        <v>2</v>
      </c>
      <c r="AR79" s="10" t="s">
        <v>65</v>
      </c>
      <c r="AS79" s="9" t="s">
        <v>104</v>
      </c>
      <c r="AT79" t="s">
        <v>2</v>
      </c>
      <c r="AU79" s="10" t="s">
        <v>65</v>
      </c>
      <c r="AV79" s="9" t="s">
        <v>102</v>
      </c>
      <c r="AW79" t="s">
        <v>2</v>
      </c>
      <c r="AX79" s="10" t="s">
        <v>45</v>
      </c>
      <c r="AY79" s="9" t="s">
        <v>108</v>
      </c>
      <c r="AZ79" t="s">
        <v>109</v>
      </c>
      <c r="BA79" s="10" t="s">
        <v>48</v>
      </c>
    </row>
    <row r="80" spans="2:53" x14ac:dyDescent="0.2">
      <c r="B80" s="51"/>
      <c r="C80" s="28" t="s">
        <v>97</v>
      </c>
      <c r="D80" s="4" t="s">
        <v>0</v>
      </c>
      <c r="E80" s="29" t="s">
        <v>45</v>
      </c>
      <c r="F80" s="28" t="s">
        <v>98</v>
      </c>
      <c r="G80" s="4" t="s">
        <v>0</v>
      </c>
      <c r="H80" s="29" t="s">
        <v>99</v>
      </c>
      <c r="X80" s="57"/>
      <c r="Y80" s="9"/>
      <c r="AA80" s="10"/>
      <c r="AB80" s="9"/>
      <c r="AD80" s="10"/>
      <c r="AE80" s="9" t="s">
        <v>258</v>
      </c>
      <c r="AF80" t="s">
        <v>47</v>
      </c>
      <c r="AG80" s="10" t="s">
        <v>48</v>
      </c>
      <c r="AH80" s="9" t="s">
        <v>258</v>
      </c>
      <c r="AI80" t="s">
        <v>47</v>
      </c>
      <c r="AJ80" s="10" t="s">
        <v>48</v>
      </c>
      <c r="AP80" s="9" t="s">
        <v>97</v>
      </c>
      <c r="AQ80" t="s">
        <v>0</v>
      </c>
      <c r="AR80" s="10" t="s">
        <v>45</v>
      </c>
      <c r="AS80" s="9" t="s">
        <v>98</v>
      </c>
      <c r="AT80" t="s">
        <v>0</v>
      </c>
      <c r="AU80" s="10" t="s">
        <v>99</v>
      </c>
      <c r="AV80" s="9" t="s">
        <v>103</v>
      </c>
      <c r="AW80" t="s">
        <v>2</v>
      </c>
      <c r="AX80" s="10" t="s">
        <v>80</v>
      </c>
      <c r="AY80" s="9" t="s">
        <v>110</v>
      </c>
      <c r="AZ80" t="s">
        <v>2</v>
      </c>
      <c r="BA80" s="10" t="s">
        <v>59</v>
      </c>
    </row>
    <row r="81" spans="2:53" x14ac:dyDescent="0.2">
      <c r="B81" s="51"/>
      <c r="C81" s="28" t="s">
        <v>98</v>
      </c>
      <c r="D81" s="4" t="s">
        <v>0</v>
      </c>
      <c r="E81" s="29" t="s">
        <v>99</v>
      </c>
      <c r="F81" s="28" t="s">
        <v>100</v>
      </c>
      <c r="G81" s="4" t="s">
        <v>0</v>
      </c>
      <c r="H81" s="29" t="s">
        <v>53</v>
      </c>
      <c r="X81" s="57"/>
      <c r="Y81" s="9"/>
      <c r="AA81" s="10"/>
      <c r="AB81" s="9"/>
      <c r="AD81" s="10"/>
      <c r="AE81" s="9" t="s">
        <v>259</v>
      </c>
      <c r="AF81" t="s">
        <v>47</v>
      </c>
      <c r="AG81" s="10" t="s">
        <v>48</v>
      </c>
      <c r="AH81" s="9"/>
      <c r="AJ81" s="10"/>
      <c r="AP81" s="9" t="s">
        <v>98</v>
      </c>
      <c r="AQ81" t="s">
        <v>0</v>
      </c>
      <c r="AR81" s="10" t="s">
        <v>99</v>
      </c>
      <c r="AS81" s="9" t="s">
        <v>100</v>
      </c>
      <c r="AT81" t="s">
        <v>0</v>
      </c>
      <c r="AU81" s="10" t="s">
        <v>53</v>
      </c>
      <c r="AV81" s="9" t="s">
        <v>105</v>
      </c>
      <c r="AW81" t="s">
        <v>47</v>
      </c>
      <c r="AX81" s="10" t="s">
        <v>48</v>
      </c>
      <c r="AY81" s="9" t="s">
        <v>111</v>
      </c>
      <c r="AZ81" t="s">
        <v>2</v>
      </c>
      <c r="BA81" s="10" t="s">
        <v>59</v>
      </c>
    </row>
    <row r="82" spans="2:53" ht="16" thickBot="1" x14ac:dyDescent="0.25">
      <c r="B82" s="51"/>
      <c r="C82" s="28" t="s">
        <v>100</v>
      </c>
      <c r="D82" s="4" t="s">
        <v>0</v>
      </c>
      <c r="E82" s="29" t="s">
        <v>53</v>
      </c>
      <c r="F82" s="30" t="s">
        <v>102</v>
      </c>
      <c r="G82" s="7" t="s">
        <v>2</v>
      </c>
      <c r="H82" s="8" t="s">
        <v>45</v>
      </c>
      <c r="X82" s="57"/>
      <c r="Y82" s="9" t="s">
        <v>88</v>
      </c>
      <c r="Z82" t="s">
        <v>1</v>
      </c>
      <c r="AA82" s="10" t="s">
        <v>48</v>
      </c>
      <c r="AB82" s="9"/>
      <c r="AD82" s="10"/>
      <c r="AE82" s="9" t="s">
        <v>260</v>
      </c>
      <c r="AF82" t="s">
        <v>47</v>
      </c>
      <c r="AG82" s="10" t="s">
        <v>48</v>
      </c>
      <c r="AH82" s="9"/>
      <c r="AJ82" s="10"/>
      <c r="AP82" s="9" t="s">
        <v>100</v>
      </c>
      <c r="AQ82" t="s">
        <v>0</v>
      </c>
      <c r="AR82" s="10" t="s">
        <v>53</v>
      </c>
      <c r="AS82" s="9" t="s">
        <v>102</v>
      </c>
      <c r="AT82" t="s">
        <v>2</v>
      </c>
      <c r="AU82" s="10" t="s">
        <v>45</v>
      </c>
      <c r="AV82" s="9" t="s">
        <v>106</v>
      </c>
      <c r="AW82" t="s">
        <v>1</v>
      </c>
      <c r="AX82" s="10" t="s">
        <v>48</v>
      </c>
      <c r="AY82" s="9" t="s">
        <v>112</v>
      </c>
      <c r="AZ82" t="s">
        <v>1</v>
      </c>
      <c r="BA82" s="10">
        <v>0</v>
      </c>
    </row>
    <row r="83" spans="2:53" ht="16" thickBot="1" x14ac:dyDescent="0.25">
      <c r="B83" s="52"/>
      <c r="C83" s="30" t="s">
        <v>102</v>
      </c>
      <c r="D83" s="7" t="s">
        <v>2</v>
      </c>
      <c r="E83" s="8" t="s">
        <v>45</v>
      </c>
      <c r="X83" s="57"/>
      <c r="Y83" s="9" t="s">
        <v>261</v>
      </c>
      <c r="Z83" t="s">
        <v>0</v>
      </c>
      <c r="AA83" s="10" t="s">
        <v>53</v>
      </c>
      <c r="AB83" s="9"/>
      <c r="AD83" s="10"/>
      <c r="AE83" s="9" t="s">
        <v>88</v>
      </c>
      <c r="AF83" t="s">
        <v>1</v>
      </c>
      <c r="AG83" s="10" t="s">
        <v>48</v>
      </c>
      <c r="AH83" s="9"/>
      <c r="AJ83" s="10"/>
      <c r="AP83" s="9" t="s">
        <v>102</v>
      </c>
      <c r="AQ83" t="s">
        <v>2</v>
      </c>
      <c r="AR83" s="10" t="s">
        <v>45</v>
      </c>
      <c r="AS83" s="9" t="s">
        <v>103</v>
      </c>
      <c r="AT83" t="s">
        <v>2</v>
      </c>
      <c r="AU83" s="10" t="s">
        <v>80</v>
      </c>
      <c r="AV83" s="9" t="s">
        <v>107</v>
      </c>
      <c r="AW83" t="s">
        <v>0</v>
      </c>
      <c r="AX83" s="10" t="s">
        <v>48</v>
      </c>
      <c r="AY83" s="9" t="s">
        <v>113</v>
      </c>
      <c r="AZ83" t="s">
        <v>1</v>
      </c>
      <c r="BA83" s="10">
        <v>0</v>
      </c>
    </row>
    <row r="84" spans="2:53" x14ac:dyDescent="0.2">
      <c r="B84" s="53" t="s">
        <v>277</v>
      </c>
      <c r="C84" s="31" t="s">
        <v>103</v>
      </c>
      <c r="D84" s="5" t="s">
        <v>2</v>
      </c>
      <c r="E84" s="6" t="s">
        <v>80</v>
      </c>
      <c r="F84" s="31" t="s">
        <v>103</v>
      </c>
      <c r="G84" s="5" t="s">
        <v>2</v>
      </c>
      <c r="H84" s="6" t="s">
        <v>80</v>
      </c>
      <c r="I84" s="5" t="s">
        <v>103</v>
      </c>
      <c r="J84" s="5" t="s">
        <v>2</v>
      </c>
      <c r="K84" s="5" t="s">
        <v>80</v>
      </c>
      <c r="L84" s="31" t="s">
        <v>103</v>
      </c>
      <c r="M84" s="5" t="s">
        <v>2</v>
      </c>
      <c r="N84" s="6" t="s">
        <v>80</v>
      </c>
      <c r="X84" s="57"/>
      <c r="Y84" s="9"/>
      <c r="AA84" s="10"/>
      <c r="AB84" s="9" t="s">
        <v>262</v>
      </c>
      <c r="AC84" t="s">
        <v>47</v>
      </c>
      <c r="AD84" s="10" t="s">
        <v>55</v>
      </c>
      <c r="AE84" s="9"/>
      <c r="AG84" s="10"/>
      <c r="AH84" s="9"/>
      <c r="AJ84" s="10"/>
      <c r="AP84" s="9" t="s">
        <v>103</v>
      </c>
      <c r="AQ84" t="s">
        <v>2</v>
      </c>
      <c r="AR84" s="10" t="s">
        <v>80</v>
      </c>
      <c r="AS84" s="9" t="s">
        <v>106</v>
      </c>
      <c r="AT84" t="s">
        <v>1</v>
      </c>
      <c r="AU84" s="10" t="s">
        <v>48</v>
      </c>
      <c r="AV84" s="9" t="s">
        <v>108</v>
      </c>
      <c r="AW84" t="s">
        <v>109</v>
      </c>
      <c r="AX84" s="10" t="s">
        <v>48</v>
      </c>
      <c r="AY84" s="9" t="s">
        <v>114</v>
      </c>
      <c r="AZ84" t="s">
        <v>1</v>
      </c>
      <c r="BA84" s="10" t="s">
        <v>45</v>
      </c>
    </row>
    <row r="85" spans="2:53" x14ac:dyDescent="0.2">
      <c r="B85" s="54"/>
      <c r="C85" s="28" t="s">
        <v>106</v>
      </c>
      <c r="D85" s="4" t="s">
        <v>1</v>
      </c>
      <c r="E85" s="29" t="s">
        <v>48</v>
      </c>
      <c r="F85" s="28" t="s">
        <v>106</v>
      </c>
      <c r="G85" s="4" t="s">
        <v>1</v>
      </c>
      <c r="H85" s="29" t="s">
        <v>48</v>
      </c>
      <c r="I85" s="4" t="s">
        <v>105</v>
      </c>
      <c r="J85" s="4" t="s">
        <v>47</v>
      </c>
      <c r="K85" s="4" t="s">
        <v>48</v>
      </c>
      <c r="L85" s="28" t="s">
        <v>105</v>
      </c>
      <c r="M85" s="4" t="s">
        <v>47</v>
      </c>
      <c r="N85" s="29" t="s">
        <v>48</v>
      </c>
      <c r="X85" s="57"/>
      <c r="Y85" s="9"/>
      <c r="AA85" s="10"/>
      <c r="AB85" s="9"/>
      <c r="AD85" s="10"/>
      <c r="AE85" s="9" t="s">
        <v>263</v>
      </c>
      <c r="AF85" t="s">
        <v>8</v>
      </c>
      <c r="AG85" s="10">
        <v>0</v>
      </c>
      <c r="AH85" s="9"/>
      <c r="AJ85" s="10"/>
      <c r="AP85" s="9" t="s">
        <v>106</v>
      </c>
      <c r="AQ85" t="s">
        <v>1</v>
      </c>
      <c r="AR85" s="10" t="s">
        <v>48</v>
      </c>
      <c r="AS85" s="9" t="s">
        <v>107</v>
      </c>
      <c r="AT85" t="s">
        <v>0</v>
      </c>
      <c r="AU85" s="10" t="s">
        <v>48</v>
      </c>
      <c r="AV85" s="9" t="s">
        <v>110</v>
      </c>
      <c r="AW85" t="s">
        <v>2</v>
      </c>
      <c r="AX85" s="10" t="s">
        <v>59</v>
      </c>
      <c r="AY85" s="9" t="s">
        <v>115</v>
      </c>
      <c r="AZ85" t="s">
        <v>1</v>
      </c>
      <c r="BA85" s="10">
        <v>0</v>
      </c>
    </row>
    <row r="86" spans="2:53" x14ac:dyDescent="0.2">
      <c r="B86" s="54"/>
      <c r="C86" s="28" t="s">
        <v>107</v>
      </c>
      <c r="D86" s="4" t="s">
        <v>0</v>
      </c>
      <c r="E86" s="29" t="s">
        <v>48</v>
      </c>
      <c r="F86" s="28" t="s">
        <v>107</v>
      </c>
      <c r="G86" s="4" t="s">
        <v>0</v>
      </c>
      <c r="H86" s="29" t="s">
        <v>48</v>
      </c>
      <c r="I86" s="4" t="s">
        <v>106</v>
      </c>
      <c r="J86" s="4" t="s">
        <v>1</v>
      </c>
      <c r="K86" s="4" t="s">
        <v>48</v>
      </c>
      <c r="L86" s="28" t="s">
        <v>106</v>
      </c>
      <c r="M86" s="4" t="s">
        <v>1</v>
      </c>
      <c r="N86" s="29" t="s">
        <v>48</v>
      </c>
      <c r="X86" s="57"/>
      <c r="Y86" s="9" t="s">
        <v>200</v>
      </c>
      <c r="Z86" t="s">
        <v>0</v>
      </c>
      <c r="AA86" s="10" t="s">
        <v>59</v>
      </c>
      <c r="AB86" s="9"/>
      <c r="AD86" s="10"/>
      <c r="AE86" s="9"/>
      <c r="AG86" s="10"/>
      <c r="AH86" s="9"/>
      <c r="AJ86" s="10"/>
      <c r="AP86" s="9" t="s">
        <v>107</v>
      </c>
      <c r="AQ86" t="s">
        <v>0</v>
      </c>
      <c r="AR86" s="10" t="s">
        <v>48</v>
      </c>
      <c r="AS86" s="9" t="s">
        <v>108</v>
      </c>
      <c r="AT86" t="s">
        <v>109</v>
      </c>
      <c r="AU86" s="10" t="s">
        <v>48</v>
      </c>
      <c r="AV86" s="9" t="s">
        <v>111</v>
      </c>
      <c r="AW86" t="s">
        <v>2</v>
      </c>
      <c r="AX86" s="10" t="s">
        <v>59</v>
      </c>
      <c r="AY86" s="9" t="s">
        <v>116</v>
      </c>
      <c r="AZ86" t="s">
        <v>2</v>
      </c>
      <c r="BA86" s="10" t="s">
        <v>59</v>
      </c>
    </row>
    <row r="87" spans="2:53" x14ac:dyDescent="0.2">
      <c r="B87" s="54"/>
      <c r="C87" s="28" t="s">
        <v>108</v>
      </c>
      <c r="D87" s="4" t="s">
        <v>109</v>
      </c>
      <c r="E87" s="29" t="s">
        <v>48</v>
      </c>
      <c r="F87" s="28" t="s">
        <v>108</v>
      </c>
      <c r="G87" s="4" t="s">
        <v>109</v>
      </c>
      <c r="H87" s="29" t="s">
        <v>48</v>
      </c>
      <c r="I87" s="4" t="s">
        <v>107</v>
      </c>
      <c r="J87" s="4" t="s">
        <v>0</v>
      </c>
      <c r="K87" s="4" t="s">
        <v>48</v>
      </c>
      <c r="L87" s="28" t="s">
        <v>107</v>
      </c>
      <c r="M87" s="4" t="s">
        <v>0</v>
      </c>
      <c r="N87" s="29" t="s">
        <v>48</v>
      </c>
      <c r="X87" s="57"/>
      <c r="Y87" s="9" t="s">
        <v>213</v>
      </c>
      <c r="Z87" t="s">
        <v>0</v>
      </c>
      <c r="AA87" s="10" t="s">
        <v>45</v>
      </c>
      <c r="AB87" s="9"/>
      <c r="AD87" s="10"/>
      <c r="AE87" s="9"/>
      <c r="AG87" s="10"/>
      <c r="AH87" s="9"/>
      <c r="AJ87" s="10"/>
      <c r="AP87" s="9" t="s">
        <v>108</v>
      </c>
      <c r="AQ87" t="s">
        <v>109</v>
      </c>
      <c r="AR87" s="10" t="s">
        <v>48</v>
      </c>
      <c r="AS87" s="9" t="s">
        <v>110</v>
      </c>
      <c r="AT87" t="s">
        <v>2</v>
      </c>
      <c r="AU87" s="10" t="s">
        <v>59</v>
      </c>
      <c r="AV87" s="9" t="s">
        <v>117</v>
      </c>
      <c r="AW87" t="s">
        <v>47</v>
      </c>
      <c r="AX87" s="10" t="s">
        <v>45</v>
      </c>
      <c r="AY87" s="9" t="s">
        <v>118</v>
      </c>
      <c r="AZ87" t="s">
        <v>1</v>
      </c>
      <c r="BA87" s="10" t="s">
        <v>65</v>
      </c>
    </row>
    <row r="88" spans="2:53" x14ac:dyDescent="0.2">
      <c r="B88" s="54"/>
      <c r="C88" s="28" t="s">
        <v>110</v>
      </c>
      <c r="D88" s="4" t="s">
        <v>2</v>
      </c>
      <c r="E88" s="29" t="s">
        <v>59</v>
      </c>
      <c r="F88" s="28" t="s">
        <v>110</v>
      </c>
      <c r="G88" s="4" t="s">
        <v>2</v>
      </c>
      <c r="H88" s="29" t="s">
        <v>59</v>
      </c>
      <c r="I88" s="4" t="s">
        <v>108</v>
      </c>
      <c r="J88" s="4" t="s">
        <v>109</v>
      </c>
      <c r="K88" s="4" t="s">
        <v>48</v>
      </c>
      <c r="L88" s="28" t="s">
        <v>108</v>
      </c>
      <c r="M88" s="4" t="s">
        <v>109</v>
      </c>
      <c r="N88" s="29" t="s">
        <v>48</v>
      </c>
      <c r="X88" s="57"/>
      <c r="Y88" s="9"/>
      <c r="AA88" s="10"/>
      <c r="AB88" s="9"/>
      <c r="AD88" s="10"/>
      <c r="AE88" s="9"/>
      <c r="AG88" s="10"/>
      <c r="AH88" s="9" t="s">
        <v>264</v>
      </c>
      <c r="AI88" t="s">
        <v>47</v>
      </c>
      <c r="AJ88" s="10" t="s">
        <v>55</v>
      </c>
      <c r="AP88" s="9" t="s">
        <v>110</v>
      </c>
      <c r="AQ88" t="s">
        <v>2</v>
      </c>
      <c r="AR88" s="10" t="s">
        <v>59</v>
      </c>
      <c r="AS88" s="9" t="s">
        <v>111</v>
      </c>
      <c r="AT88" t="s">
        <v>2</v>
      </c>
      <c r="AU88" s="10" t="s">
        <v>59</v>
      </c>
      <c r="AV88" s="9" t="s">
        <v>119</v>
      </c>
      <c r="AW88" t="s">
        <v>0</v>
      </c>
      <c r="AX88" s="10" t="s">
        <v>45</v>
      </c>
      <c r="AY88" s="9" t="s">
        <v>120</v>
      </c>
      <c r="AZ88" t="s">
        <v>1</v>
      </c>
      <c r="BA88" s="10" t="s">
        <v>65</v>
      </c>
    </row>
    <row r="89" spans="2:53" ht="16" thickBot="1" x14ac:dyDescent="0.25">
      <c r="B89" s="54"/>
      <c r="C89" s="28" t="s">
        <v>111</v>
      </c>
      <c r="D89" s="4" t="s">
        <v>2</v>
      </c>
      <c r="E89" s="29" t="s">
        <v>59</v>
      </c>
      <c r="F89" s="28" t="s">
        <v>111</v>
      </c>
      <c r="G89" s="4" t="s">
        <v>2</v>
      </c>
      <c r="H89" s="29" t="s">
        <v>59</v>
      </c>
      <c r="I89" s="4" t="s">
        <v>110</v>
      </c>
      <c r="J89" s="4" t="s">
        <v>2</v>
      </c>
      <c r="K89" s="4" t="s">
        <v>59</v>
      </c>
      <c r="L89" s="28" t="s">
        <v>110</v>
      </c>
      <c r="M89" s="4" t="s">
        <v>2</v>
      </c>
      <c r="N89" s="29" t="s">
        <v>59</v>
      </c>
      <c r="X89" s="58"/>
      <c r="Y89" s="11"/>
      <c r="Z89" s="16"/>
      <c r="AA89" s="12"/>
      <c r="AB89" s="11" t="s">
        <v>265</v>
      </c>
      <c r="AC89" s="16" t="s">
        <v>47</v>
      </c>
      <c r="AD89" s="12" t="s">
        <v>55</v>
      </c>
      <c r="AE89" s="11"/>
      <c r="AF89" s="16"/>
      <c r="AG89" s="12"/>
      <c r="AH89" s="11" t="s">
        <v>265</v>
      </c>
      <c r="AI89" s="16" t="s">
        <v>47</v>
      </c>
      <c r="AJ89" s="12" t="s">
        <v>55</v>
      </c>
      <c r="AP89" s="9" t="s">
        <v>111</v>
      </c>
      <c r="AQ89" t="s">
        <v>2</v>
      </c>
      <c r="AR89" s="10" t="s">
        <v>59</v>
      </c>
      <c r="AS89" s="9" t="s">
        <v>121</v>
      </c>
      <c r="AT89" t="s">
        <v>0</v>
      </c>
      <c r="AU89" s="10" t="s">
        <v>59</v>
      </c>
      <c r="AV89" s="9" t="s">
        <v>122</v>
      </c>
      <c r="AW89" t="s">
        <v>109</v>
      </c>
      <c r="AX89" s="10">
        <v>0</v>
      </c>
      <c r="AY89" s="9" t="s">
        <v>123</v>
      </c>
      <c r="AZ89" t="s">
        <v>1</v>
      </c>
      <c r="BA89" s="10">
        <v>0</v>
      </c>
    </row>
    <row r="90" spans="2:53" x14ac:dyDescent="0.2">
      <c r="B90" s="54"/>
      <c r="C90" s="28" t="s">
        <v>117</v>
      </c>
      <c r="D90" s="4" t="s">
        <v>47</v>
      </c>
      <c r="E90" s="29" t="s">
        <v>45</v>
      </c>
      <c r="F90" s="28" t="s">
        <v>121</v>
      </c>
      <c r="G90" s="4" t="s">
        <v>0</v>
      </c>
      <c r="H90" s="29" t="s">
        <v>59</v>
      </c>
      <c r="I90" s="4" t="s">
        <v>111</v>
      </c>
      <c r="J90" s="4" t="s">
        <v>2</v>
      </c>
      <c r="K90" s="4" t="s">
        <v>59</v>
      </c>
      <c r="L90" s="28" t="s">
        <v>111</v>
      </c>
      <c r="M90" s="4" t="s">
        <v>2</v>
      </c>
      <c r="N90" s="29" t="s">
        <v>59</v>
      </c>
      <c r="X90" s="56" t="s">
        <v>277</v>
      </c>
      <c r="Y90" s="13"/>
      <c r="Z90" s="14"/>
      <c r="AA90" s="15"/>
      <c r="AB90" s="13"/>
      <c r="AC90" s="14"/>
      <c r="AD90" s="15"/>
      <c r="AE90" s="13" t="s">
        <v>105</v>
      </c>
      <c r="AF90" s="14" t="s">
        <v>47</v>
      </c>
      <c r="AG90" s="15" t="s">
        <v>48</v>
      </c>
      <c r="AH90" s="13" t="s">
        <v>105</v>
      </c>
      <c r="AI90" s="14" t="s">
        <v>47</v>
      </c>
      <c r="AJ90" s="15" t="s">
        <v>48</v>
      </c>
      <c r="AP90" s="9" t="s">
        <v>117</v>
      </c>
      <c r="AQ90" t="s">
        <v>47</v>
      </c>
      <c r="AR90" s="10" t="s">
        <v>45</v>
      </c>
      <c r="AS90" s="9" t="s">
        <v>117</v>
      </c>
      <c r="AT90" t="s">
        <v>47</v>
      </c>
      <c r="AU90" s="10" t="s">
        <v>45</v>
      </c>
      <c r="AV90" s="9" t="s">
        <v>112</v>
      </c>
      <c r="AW90" t="s">
        <v>1</v>
      </c>
      <c r="AX90" s="10">
        <v>0</v>
      </c>
      <c r="AY90" s="9" t="s">
        <v>124</v>
      </c>
      <c r="AZ90" t="s">
        <v>1</v>
      </c>
      <c r="BA90" s="10" t="s">
        <v>65</v>
      </c>
    </row>
    <row r="91" spans="2:53" x14ac:dyDescent="0.2">
      <c r="B91" s="54"/>
      <c r="C91" s="28" t="s">
        <v>119</v>
      </c>
      <c r="D91" s="4" t="s">
        <v>0</v>
      </c>
      <c r="E91" s="29" t="s">
        <v>45</v>
      </c>
      <c r="F91" s="28" t="s">
        <v>117</v>
      </c>
      <c r="G91" s="4" t="s">
        <v>47</v>
      </c>
      <c r="H91" s="29" t="s">
        <v>45</v>
      </c>
      <c r="I91" s="4" t="s">
        <v>117</v>
      </c>
      <c r="J91" s="4" t="s">
        <v>47</v>
      </c>
      <c r="K91" s="4" t="s">
        <v>45</v>
      </c>
      <c r="L91" s="28" t="s">
        <v>112</v>
      </c>
      <c r="M91" s="4" t="s">
        <v>1</v>
      </c>
      <c r="N91" s="29">
        <v>0</v>
      </c>
      <c r="X91" s="57"/>
      <c r="Y91" s="9"/>
      <c r="AA91" s="10"/>
      <c r="AB91" s="9"/>
      <c r="AD91" s="10"/>
      <c r="AE91" s="9" t="s">
        <v>266</v>
      </c>
      <c r="AF91" t="s">
        <v>47</v>
      </c>
      <c r="AG91" s="10" t="s">
        <v>48</v>
      </c>
      <c r="AH91" s="9"/>
      <c r="AJ91" s="10"/>
      <c r="AP91" s="9" t="s">
        <v>119</v>
      </c>
      <c r="AQ91" t="s">
        <v>0</v>
      </c>
      <c r="AR91" s="10" t="s">
        <v>45</v>
      </c>
      <c r="AS91" s="9" t="s">
        <v>119</v>
      </c>
      <c r="AT91" t="s">
        <v>0</v>
      </c>
      <c r="AU91" s="10" t="s">
        <v>45</v>
      </c>
      <c r="AV91" s="9" t="s">
        <v>113</v>
      </c>
      <c r="AW91" t="s">
        <v>1</v>
      </c>
      <c r="AX91" s="10">
        <v>0</v>
      </c>
      <c r="AY91" s="9" t="s">
        <v>125</v>
      </c>
      <c r="AZ91" t="s">
        <v>1</v>
      </c>
      <c r="BA91" s="10" t="s">
        <v>65</v>
      </c>
    </row>
    <row r="92" spans="2:53" x14ac:dyDescent="0.2">
      <c r="B92" s="54"/>
      <c r="C92" s="28" t="s">
        <v>122</v>
      </c>
      <c r="D92" s="4" t="s">
        <v>109</v>
      </c>
      <c r="E92" s="29">
        <v>0</v>
      </c>
      <c r="F92" s="28" t="s">
        <v>119</v>
      </c>
      <c r="G92" s="4" t="s">
        <v>0</v>
      </c>
      <c r="H92" s="29" t="s">
        <v>45</v>
      </c>
      <c r="I92" s="4" t="s">
        <v>119</v>
      </c>
      <c r="J92" s="4" t="s">
        <v>0</v>
      </c>
      <c r="K92" s="4" t="s">
        <v>45</v>
      </c>
      <c r="L92" s="28" t="s">
        <v>113</v>
      </c>
      <c r="M92" s="4" t="s">
        <v>1</v>
      </c>
      <c r="N92" s="29">
        <v>0</v>
      </c>
      <c r="X92" s="57"/>
      <c r="Y92" s="9" t="s">
        <v>108</v>
      </c>
      <c r="Z92" t="s">
        <v>109</v>
      </c>
      <c r="AA92" s="10" t="s">
        <v>48</v>
      </c>
      <c r="AB92" s="9" t="s">
        <v>108</v>
      </c>
      <c r="AC92" t="s">
        <v>109</v>
      </c>
      <c r="AD92" s="10" t="s">
        <v>48</v>
      </c>
      <c r="AE92" s="9" t="s">
        <v>108</v>
      </c>
      <c r="AF92" t="s">
        <v>109</v>
      </c>
      <c r="AG92" s="10" t="s">
        <v>48</v>
      </c>
      <c r="AH92" s="9" t="s">
        <v>108</v>
      </c>
      <c r="AI92" t="s">
        <v>109</v>
      </c>
      <c r="AJ92" s="10" t="s">
        <v>48</v>
      </c>
      <c r="AP92" s="9" t="s">
        <v>122</v>
      </c>
      <c r="AQ92" t="s">
        <v>109</v>
      </c>
      <c r="AR92" s="10">
        <v>0</v>
      </c>
      <c r="AS92" s="9" t="s">
        <v>122</v>
      </c>
      <c r="AT92" t="s">
        <v>109</v>
      </c>
      <c r="AU92" s="10">
        <v>0</v>
      </c>
      <c r="AV92" s="9" t="s">
        <v>114</v>
      </c>
      <c r="AW92" t="s">
        <v>1</v>
      </c>
      <c r="AX92" s="10" t="s">
        <v>45</v>
      </c>
      <c r="AY92" s="9" t="s">
        <v>126</v>
      </c>
      <c r="AZ92" t="s">
        <v>1</v>
      </c>
      <c r="BA92" s="10" t="s">
        <v>65</v>
      </c>
    </row>
    <row r="93" spans="2:53" x14ac:dyDescent="0.2">
      <c r="B93" s="54"/>
      <c r="C93" s="28" t="s">
        <v>112</v>
      </c>
      <c r="D93" s="4" t="s">
        <v>1</v>
      </c>
      <c r="E93" s="29">
        <v>0</v>
      </c>
      <c r="F93" s="28" t="s">
        <v>122</v>
      </c>
      <c r="G93" s="4" t="s">
        <v>109</v>
      </c>
      <c r="H93" s="29">
        <v>0</v>
      </c>
      <c r="I93" s="4" t="s">
        <v>122</v>
      </c>
      <c r="J93" s="4" t="s">
        <v>109</v>
      </c>
      <c r="K93" s="4">
        <v>0</v>
      </c>
      <c r="L93" s="28" t="s">
        <v>114</v>
      </c>
      <c r="M93" s="4" t="s">
        <v>1</v>
      </c>
      <c r="N93" s="29" t="s">
        <v>45</v>
      </c>
      <c r="X93" s="57"/>
      <c r="Y93" s="9" t="s">
        <v>119</v>
      </c>
      <c r="Z93" t="s">
        <v>0</v>
      </c>
      <c r="AA93" s="10" t="s">
        <v>45</v>
      </c>
      <c r="AB93" s="9" t="s">
        <v>119</v>
      </c>
      <c r="AC93" t="s">
        <v>0</v>
      </c>
      <c r="AD93" s="10" t="s">
        <v>45</v>
      </c>
      <c r="AE93" s="9" t="s">
        <v>119</v>
      </c>
      <c r="AF93" t="s">
        <v>0</v>
      </c>
      <c r="AG93" s="10" t="s">
        <v>45</v>
      </c>
      <c r="AH93" s="9"/>
      <c r="AJ93" s="10"/>
      <c r="AP93" s="9" t="s">
        <v>112</v>
      </c>
      <c r="AQ93" t="s">
        <v>1</v>
      </c>
      <c r="AR93" s="10">
        <v>0</v>
      </c>
      <c r="AS93" s="9" t="s">
        <v>112</v>
      </c>
      <c r="AT93" t="s">
        <v>1</v>
      </c>
      <c r="AU93" s="10">
        <v>0</v>
      </c>
      <c r="AV93" s="9" t="s">
        <v>115</v>
      </c>
      <c r="AW93" t="s">
        <v>1</v>
      </c>
      <c r="AX93" s="10">
        <v>0</v>
      </c>
      <c r="AY93" s="9" t="s">
        <v>127</v>
      </c>
      <c r="AZ93" t="s">
        <v>1</v>
      </c>
      <c r="BA93" s="10" t="s">
        <v>65</v>
      </c>
    </row>
    <row r="94" spans="2:53" x14ac:dyDescent="0.2">
      <c r="B94" s="54"/>
      <c r="C94" s="28" t="s">
        <v>113</v>
      </c>
      <c r="D94" s="4" t="s">
        <v>1</v>
      </c>
      <c r="E94" s="29">
        <v>0</v>
      </c>
      <c r="F94" s="28" t="s">
        <v>112</v>
      </c>
      <c r="G94" s="4" t="s">
        <v>1</v>
      </c>
      <c r="H94" s="29">
        <v>0</v>
      </c>
      <c r="I94" s="4" t="s">
        <v>112</v>
      </c>
      <c r="J94" s="4" t="s">
        <v>1</v>
      </c>
      <c r="K94" s="4">
        <v>0</v>
      </c>
      <c r="L94" s="28" t="s">
        <v>115</v>
      </c>
      <c r="M94" s="4" t="s">
        <v>1</v>
      </c>
      <c r="N94" s="29">
        <v>0</v>
      </c>
      <c r="X94" s="57"/>
      <c r="Y94" s="9" t="s">
        <v>142</v>
      </c>
      <c r="Z94" t="s">
        <v>1</v>
      </c>
      <c r="AA94" s="10" t="s">
        <v>45</v>
      </c>
      <c r="AB94" s="9" t="s">
        <v>142</v>
      </c>
      <c r="AC94" t="s">
        <v>1</v>
      </c>
      <c r="AD94" s="10" t="s">
        <v>45</v>
      </c>
      <c r="AE94" s="9"/>
      <c r="AG94" s="10"/>
      <c r="AH94" s="9" t="s">
        <v>142</v>
      </c>
      <c r="AI94" t="s">
        <v>1</v>
      </c>
      <c r="AJ94" s="10" t="s">
        <v>45</v>
      </c>
      <c r="AP94" s="9" t="s">
        <v>113</v>
      </c>
      <c r="AQ94" t="s">
        <v>1</v>
      </c>
      <c r="AR94" s="10">
        <v>0</v>
      </c>
      <c r="AS94" s="9" t="s">
        <v>113</v>
      </c>
      <c r="AT94" t="s">
        <v>1</v>
      </c>
      <c r="AU94" s="10">
        <v>0</v>
      </c>
      <c r="AV94" s="9" t="s">
        <v>116</v>
      </c>
      <c r="AW94" t="s">
        <v>2</v>
      </c>
      <c r="AX94" s="10" t="s">
        <v>59</v>
      </c>
      <c r="AY94" s="9" t="s">
        <v>128</v>
      </c>
      <c r="AZ94" t="s">
        <v>2</v>
      </c>
      <c r="BA94" s="10" t="s">
        <v>65</v>
      </c>
    </row>
    <row r="95" spans="2:53" x14ac:dyDescent="0.2">
      <c r="B95" s="54"/>
      <c r="C95" s="28" t="s">
        <v>114</v>
      </c>
      <c r="D95" s="4" t="s">
        <v>1</v>
      </c>
      <c r="E95" s="29" t="s">
        <v>45</v>
      </c>
      <c r="F95" s="28" t="s">
        <v>113</v>
      </c>
      <c r="G95" s="4" t="s">
        <v>1</v>
      </c>
      <c r="H95" s="29">
        <v>0</v>
      </c>
      <c r="I95" s="4" t="s">
        <v>113</v>
      </c>
      <c r="J95" s="4" t="s">
        <v>1</v>
      </c>
      <c r="K95" s="4">
        <v>0</v>
      </c>
      <c r="L95" s="28" t="s">
        <v>116</v>
      </c>
      <c r="M95" s="4" t="s">
        <v>2</v>
      </c>
      <c r="N95" s="29" t="s">
        <v>59</v>
      </c>
      <c r="X95" s="57"/>
      <c r="Y95" s="9"/>
      <c r="AA95" s="10"/>
      <c r="AB95" s="9"/>
      <c r="AD95" s="10"/>
      <c r="AE95" s="9" t="s">
        <v>149</v>
      </c>
      <c r="AF95" t="s">
        <v>0</v>
      </c>
      <c r="AG95" s="10" t="s">
        <v>48</v>
      </c>
      <c r="AH95" s="9" t="s">
        <v>149</v>
      </c>
      <c r="AI95" t="s">
        <v>0</v>
      </c>
      <c r="AJ95" s="10" t="s">
        <v>48</v>
      </c>
      <c r="AP95" s="9" t="s">
        <v>114</v>
      </c>
      <c r="AQ95" t="s">
        <v>1</v>
      </c>
      <c r="AR95" s="10" t="s">
        <v>45</v>
      </c>
      <c r="AS95" s="9" t="s">
        <v>114</v>
      </c>
      <c r="AT95" t="s">
        <v>1</v>
      </c>
      <c r="AU95" s="10" t="s">
        <v>45</v>
      </c>
      <c r="AV95" s="9" t="s">
        <v>118</v>
      </c>
      <c r="AW95" t="s">
        <v>1</v>
      </c>
      <c r="AX95" s="10" t="s">
        <v>65</v>
      </c>
      <c r="AY95" s="9" t="s">
        <v>129</v>
      </c>
      <c r="AZ95" t="s">
        <v>2</v>
      </c>
      <c r="BA95" s="10" t="s">
        <v>65</v>
      </c>
    </row>
    <row r="96" spans="2:53" x14ac:dyDescent="0.2">
      <c r="B96" s="54"/>
      <c r="C96" s="28" t="s">
        <v>115</v>
      </c>
      <c r="D96" s="4" t="s">
        <v>1</v>
      </c>
      <c r="E96" s="29">
        <v>0</v>
      </c>
      <c r="F96" s="28" t="s">
        <v>114</v>
      </c>
      <c r="G96" s="4" t="s">
        <v>1</v>
      </c>
      <c r="H96" s="29" t="s">
        <v>45</v>
      </c>
      <c r="I96" s="4" t="s">
        <v>114</v>
      </c>
      <c r="J96" s="4" t="s">
        <v>1</v>
      </c>
      <c r="K96" s="4" t="s">
        <v>45</v>
      </c>
      <c r="L96" s="28" t="s">
        <v>118</v>
      </c>
      <c r="M96" s="4" t="s">
        <v>1</v>
      </c>
      <c r="N96" s="29" t="s">
        <v>65</v>
      </c>
      <c r="X96" s="57"/>
      <c r="Y96" s="9" t="s">
        <v>161</v>
      </c>
      <c r="Z96" t="s">
        <v>109</v>
      </c>
      <c r="AA96" s="10" t="s">
        <v>48</v>
      </c>
      <c r="AB96" s="9"/>
      <c r="AD96" s="10"/>
      <c r="AE96" s="9" t="s">
        <v>161</v>
      </c>
      <c r="AF96" t="s">
        <v>109</v>
      </c>
      <c r="AG96" s="10" t="s">
        <v>48</v>
      </c>
      <c r="AH96" s="9"/>
      <c r="AJ96" s="10"/>
      <c r="AP96" s="9" t="s">
        <v>115</v>
      </c>
      <c r="AQ96" t="s">
        <v>1</v>
      </c>
      <c r="AR96" s="10">
        <v>0</v>
      </c>
      <c r="AS96" s="9" t="s">
        <v>115</v>
      </c>
      <c r="AT96" t="s">
        <v>1</v>
      </c>
      <c r="AU96" s="10">
        <v>0</v>
      </c>
      <c r="AV96" s="9" t="s">
        <v>120</v>
      </c>
      <c r="AW96" t="s">
        <v>1</v>
      </c>
      <c r="AX96" s="10" t="s">
        <v>65</v>
      </c>
      <c r="AY96" s="9" t="s">
        <v>130</v>
      </c>
      <c r="AZ96" t="s">
        <v>1</v>
      </c>
      <c r="BA96" s="10" t="s">
        <v>65</v>
      </c>
    </row>
    <row r="97" spans="2:53" x14ac:dyDescent="0.2">
      <c r="B97" s="54"/>
      <c r="C97" s="28" t="s">
        <v>116</v>
      </c>
      <c r="D97" s="4" t="s">
        <v>2</v>
      </c>
      <c r="E97" s="29" t="s">
        <v>59</v>
      </c>
      <c r="F97" s="28" t="s">
        <v>115</v>
      </c>
      <c r="G97" s="4" t="s">
        <v>1</v>
      </c>
      <c r="H97" s="29">
        <v>0</v>
      </c>
      <c r="I97" s="4" t="s">
        <v>115</v>
      </c>
      <c r="J97" s="4" t="s">
        <v>1</v>
      </c>
      <c r="K97" s="4">
        <v>0</v>
      </c>
      <c r="L97" s="28" t="s">
        <v>120</v>
      </c>
      <c r="M97" s="4" t="s">
        <v>1</v>
      </c>
      <c r="N97" s="29" t="s">
        <v>65</v>
      </c>
      <c r="X97" s="57"/>
      <c r="Y97" s="9"/>
      <c r="AA97" s="10"/>
      <c r="AB97" s="9" t="s">
        <v>267</v>
      </c>
      <c r="AC97" t="s">
        <v>47</v>
      </c>
      <c r="AD97" s="10" t="s">
        <v>55</v>
      </c>
      <c r="AE97" s="9"/>
      <c r="AG97" s="10"/>
      <c r="AH97" s="9"/>
      <c r="AJ97" s="10"/>
      <c r="AP97" s="9" t="s">
        <v>116</v>
      </c>
      <c r="AQ97" t="s">
        <v>2</v>
      </c>
      <c r="AR97" s="10" t="s">
        <v>59</v>
      </c>
      <c r="AS97" s="9" t="s">
        <v>116</v>
      </c>
      <c r="AT97" t="s">
        <v>2</v>
      </c>
      <c r="AU97" s="10" t="s">
        <v>59</v>
      </c>
      <c r="AV97" s="9" t="s">
        <v>123</v>
      </c>
      <c r="AW97" t="s">
        <v>1</v>
      </c>
      <c r="AX97" s="10">
        <v>0</v>
      </c>
      <c r="AY97" s="9" t="s">
        <v>131</v>
      </c>
      <c r="AZ97" t="s">
        <v>2</v>
      </c>
      <c r="BA97" s="10" t="s">
        <v>65</v>
      </c>
    </row>
    <row r="98" spans="2:53" x14ac:dyDescent="0.2">
      <c r="B98" s="54"/>
      <c r="C98" s="28" t="s">
        <v>132</v>
      </c>
      <c r="D98" s="4" t="s">
        <v>1</v>
      </c>
      <c r="E98" s="29" t="s">
        <v>48</v>
      </c>
      <c r="F98" s="28" t="s">
        <v>116</v>
      </c>
      <c r="G98" s="4" t="s">
        <v>2</v>
      </c>
      <c r="H98" s="29" t="s">
        <v>59</v>
      </c>
      <c r="I98" s="4" t="s">
        <v>116</v>
      </c>
      <c r="J98" s="4" t="s">
        <v>2</v>
      </c>
      <c r="K98" s="4" t="s">
        <v>59</v>
      </c>
      <c r="L98" s="28" t="s">
        <v>123</v>
      </c>
      <c r="M98" s="4" t="s">
        <v>1</v>
      </c>
      <c r="N98" s="29">
        <v>0</v>
      </c>
      <c r="X98" s="57"/>
      <c r="Y98" s="9"/>
      <c r="AA98" s="10"/>
      <c r="AB98" s="9" t="s">
        <v>268</v>
      </c>
      <c r="AC98" t="s">
        <v>47</v>
      </c>
      <c r="AD98" s="10" t="s">
        <v>55</v>
      </c>
      <c r="AE98" s="9"/>
      <c r="AG98" s="10"/>
      <c r="AH98" s="9" t="s">
        <v>268</v>
      </c>
      <c r="AI98" t="s">
        <v>47</v>
      </c>
      <c r="AJ98" s="10" t="s">
        <v>55</v>
      </c>
      <c r="AP98" s="9" t="s">
        <v>132</v>
      </c>
      <c r="AQ98" t="s">
        <v>1</v>
      </c>
      <c r="AR98" s="10" t="s">
        <v>48</v>
      </c>
      <c r="AS98" s="9" t="s">
        <v>132</v>
      </c>
      <c r="AT98" t="s">
        <v>1</v>
      </c>
      <c r="AU98" s="10" t="s">
        <v>48</v>
      </c>
      <c r="AV98" s="9" t="s">
        <v>133</v>
      </c>
      <c r="AW98" t="s">
        <v>2</v>
      </c>
      <c r="AX98" s="10" t="s">
        <v>55</v>
      </c>
      <c r="AY98" s="9" t="s">
        <v>134</v>
      </c>
      <c r="AZ98" t="s">
        <v>2</v>
      </c>
      <c r="BA98" s="10" t="s">
        <v>65</v>
      </c>
    </row>
    <row r="99" spans="2:53" x14ac:dyDescent="0.2">
      <c r="B99" s="54"/>
      <c r="C99" s="28" t="s">
        <v>118</v>
      </c>
      <c r="D99" s="4" t="s">
        <v>1</v>
      </c>
      <c r="E99" s="29" t="s">
        <v>65</v>
      </c>
      <c r="F99" s="28" t="s">
        <v>132</v>
      </c>
      <c r="G99" s="4" t="s">
        <v>1</v>
      </c>
      <c r="H99" s="29" t="s">
        <v>48</v>
      </c>
      <c r="I99" s="4" t="s">
        <v>118</v>
      </c>
      <c r="J99" s="4" t="s">
        <v>1</v>
      </c>
      <c r="K99" s="4" t="s">
        <v>65</v>
      </c>
      <c r="L99" s="28" t="s">
        <v>124</v>
      </c>
      <c r="M99" s="4" t="s">
        <v>1</v>
      </c>
      <c r="N99" s="29" t="s">
        <v>65</v>
      </c>
      <c r="X99" s="57"/>
      <c r="Y99" s="9" t="s">
        <v>269</v>
      </c>
      <c r="Z99" t="s">
        <v>47</v>
      </c>
      <c r="AA99" s="10" t="s">
        <v>55</v>
      </c>
      <c r="AB99" s="9" t="s">
        <v>269</v>
      </c>
      <c r="AC99" t="s">
        <v>47</v>
      </c>
      <c r="AD99" s="10" t="s">
        <v>55</v>
      </c>
      <c r="AE99" s="9" t="s">
        <v>269</v>
      </c>
      <c r="AF99" t="s">
        <v>47</v>
      </c>
      <c r="AG99" s="10" t="s">
        <v>55</v>
      </c>
      <c r="AH99" s="9" t="s">
        <v>269</v>
      </c>
      <c r="AI99" t="s">
        <v>47</v>
      </c>
      <c r="AJ99" s="10" t="s">
        <v>55</v>
      </c>
      <c r="AP99" s="9" t="s">
        <v>118</v>
      </c>
      <c r="AQ99" t="s">
        <v>1</v>
      </c>
      <c r="AR99" s="10" t="s">
        <v>65</v>
      </c>
      <c r="AS99" s="9" t="s">
        <v>118</v>
      </c>
      <c r="AT99" t="s">
        <v>1</v>
      </c>
      <c r="AU99" s="10" t="s">
        <v>65</v>
      </c>
      <c r="AV99" s="9" t="s">
        <v>124</v>
      </c>
      <c r="AW99" t="s">
        <v>1</v>
      </c>
      <c r="AX99" s="10" t="s">
        <v>65</v>
      </c>
      <c r="AY99" s="9" t="s">
        <v>135</v>
      </c>
      <c r="AZ99" t="s">
        <v>2</v>
      </c>
      <c r="BA99" s="10" t="s">
        <v>65</v>
      </c>
    </row>
    <row r="100" spans="2:53" x14ac:dyDescent="0.2">
      <c r="B100" s="54"/>
      <c r="C100" s="28" t="s">
        <v>120</v>
      </c>
      <c r="D100" s="4" t="s">
        <v>1</v>
      </c>
      <c r="E100" s="29" t="s">
        <v>65</v>
      </c>
      <c r="F100" s="28" t="s">
        <v>118</v>
      </c>
      <c r="G100" s="4" t="s">
        <v>1</v>
      </c>
      <c r="H100" s="29" t="s">
        <v>65</v>
      </c>
      <c r="I100" s="4" t="s">
        <v>120</v>
      </c>
      <c r="J100" s="4" t="s">
        <v>1</v>
      </c>
      <c r="K100" s="4" t="s">
        <v>65</v>
      </c>
      <c r="L100" s="28" t="s">
        <v>125</v>
      </c>
      <c r="M100" s="4" t="s">
        <v>1</v>
      </c>
      <c r="N100" s="29" t="s">
        <v>65</v>
      </c>
      <c r="X100" s="57"/>
      <c r="Y100" s="9"/>
      <c r="AA100" s="10"/>
      <c r="AB100" s="9"/>
      <c r="AD100" s="10"/>
      <c r="AE100" s="9" t="s">
        <v>270</v>
      </c>
      <c r="AF100" t="s">
        <v>2</v>
      </c>
      <c r="AG100" s="10" t="s">
        <v>65</v>
      </c>
      <c r="AH100" s="9"/>
      <c r="AJ100" s="10"/>
      <c r="AP100" s="9" t="s">
        <v>120</v>
      </c>
      <c r="AQ100" t="s">
        <v>1</v>
      </c>
      <c r="AR100" s="10" t="s">
        <v>65</v>
      </c>
      <c r="AS100" s="9" t="s">
        <v>120</v>
      </c>
      <c r="AT100" t="s">
        <v>1</v>
      </c>
      <c r="AU100" s="10" t="s">
        <v>65</v>
      </c>
      <c r="AV100" s="9" t="s">
        <v>125</v>
      </c>
      <c r="AW100" t="s">
        <v>1</v>
      </c>
      <c r="AX100" s="10" t="s">
        <v>65</v>
      </c>
      <c r="AY100" s="9" t="s">
        <v>136</v>
      </c>
      <c r="AZ100" t="s">
        <v>2</v>
      </c>
      <c r="BA100" s="10" t="s">
        <v>65</v>
      </c>
    </row>
    <row r="101" spans="2:53" x14ac:dyDescent="0.2">
      <c r="B101" s="54"/>
      <c r="C101" s="28" t="s">
        <v>123</v>
      </c>
      <c r="D101" s="4" t="s">
        <v>1</v>
      </c>
      <c r="E101" s="29">
        <v>0</v>
      </c>
      <c r="F101" s="28" t="s">
        <v>120</v>
      </c>
      <c r="G101" s="4" t="s">
        <v>1</v>
      </c>
      <c r="H101" s="29" t="s">
        <v>65</v>
      </c>
      <c r="I101" s="4" t="s">
        <v>123</v>
      </c>
      <c r="J101" s="4" t="s">
        <v>1</v>
      </c>
      <c r="K101" s="4">
        <v>0</v>
      </c>
      <c r="L101" s="28" t="s">
        <v>126</v>
      </c>
      <c r="M101" s="4" t="s">
        <v>1</v>
      </c>
      <c r="N101" s="29" t="s">
        <v>65</v>
      </c>
      <c r="X101" s="57"/>
      <c r="Y101" s="9" t="s">
        <v>179</v>
      </c>
      <c r="Z101" t="s">
        <v>0</v>
      </c>
      <c r="AA101" s="10" t="s">
        <v>45</v>
      </c>
      <c r="AB101" s="9" t="s">
        <v>179</v>
      </c>
      <c r="AC101" t="s">
        <v>0</v>
      </c>
      <c r="AD101" s="10" t="s">
        <v>45</v>
      </c>
      <c r="AE101" s="9"/>
      <c r="AG101" s="10"/>
      <c r="AH101" s="9"/>
      <c r="AJ101" s="10"/>
      <c r="AP101" s="9" t="s">
        <v>123</v>
      </c>
      <c r="AQ101" t="s">
        <v>1</v>
      </c>
      <c r="AR101" s="10">
        <v>0</v>
      </c>
      <c r="AS101" s="9" t="s">
        <v>123</v>
      </c>
      <c r="AT101" t="s">
        <v>1</v>
      </c>
      <c r="AU101" s="10">
        <v>0</v>
      </c>
      <c r="AV101" s="9" t="s">
        <v>126</v>
      </c>
      <c r="AW101" t="s">
        <v>1</v>
      </c>
      <c r="AX101" s="10" t="s">
        <v>65</v>
      </c>
      <c r="AY101" s="9" t="s">
        <v>137</v>
      </c>
      <c r="AZ101" t="s">
        <v>2</v>
      </c>
      <c r="BA101" s="10" t="s">
        <v>65</v>
      </c>
    </row>
    <row r="102" spans="2:53" x14ac:dyDescent="0.2">
      <c r="B102" s="54"/>
      <c r="C102" s="28" t="s">
        <v>133</v>
      </c>
      <c r="D102" s="4" t="s">
        <v>2</v>
      </c>
      <c r="E102" s="29" t="s">
        <v>55</v>
      </c>
      <c r="F102" s="28" t="s">
        <v>123</v>
      </c>
      <c r="G102" s="4" t="s">
        <v>1</v>
      </c>
      <c r="H102" s="29">
        <v>0</v>
      </c>
      <c r="I102" s="4" t="s">
        <v>133</v>
      </c>
      <c r="J102" s="4" t="s">
        <v>2</v>
      </c>
      <c r="K102" s="4" t="s">
        <v>55</v>
      </c>
      <c r="L102" s="28" t="s">
        <v>127</v>
      </c>
      <c r="M102" s="4" t="s">
        <v>1</v>
      </c>
      <c r="N102" s="29" t="s">
        <v>65</v>
      </c>
      <c r="X102" s="57"/>
      <c r="Y102" s="9" t="s">
        <v>271</v>
      </c>
      <c r="Z102" t="s">
        <v>2</v>
      </c>
      <c r="AA102" s="10" t="s">
        <v>65</v>
      </c>
      <c r="AB102" s="9" t="s">
        <v>271</v>
      </c>
      <c r="AC102" t="s">
        <v>2</v>
      </c>
      <c r="AD102" s="10" t="s">
        <v>65</v>
      </c>
      <c r="AE102" s="9"/>
      <c r="AG102" s="10"/>
      <c r="AH102" s="9"/>
      <c r="AJ102" s="10"/>
      <c r="AP102" s="9" t="s">
        <v>133</v>
      </c>
      <c r="AQ102" t="s">
        <v>2</v>
      </c>
      <c r="AR102" s="10" t="s">
        <v>55</v>
      </c>
      <c r="AS102" s="9" t="s">
        <v>133</v>
      </c>
      <c r="AT102" t="s">
        <v>2</v>
      </c>
      <c r="AU102" s="10" t="s">
        <v>55</v>
      </c>
      <c r="AV102" s="9" t="s">
        <v>127</v>
      </c>
      <c r="AW102" t="s">
        <v>1</v>
      </c>
      <c r="AX102" s="10" t="s">
        <v>65</v>
      </c>
      <c r="AY102" s="9" t="s">
        <v>138</v>
      </c>
      <c r="AZ102" t="s">
        <v>0</v>
      </c>
      <c r="BA102" s="10" t="s">
        <v>48</v>
      </c>
    </row>
    <row r="103" spans="2:53" x14ac:dyDescent="0.2">
      <c r="B103" s="54"/>
      <c r="C103" s="28" t="s">
        <v>124</v>
      </c>
      <c r="D103" s="4" t="s">
        <v>1</v>
      </c>
      <c r="E103" s="29" t="s">
        <v>65</v>
      </c>
      <c r="F103" s="28" t="s">
        <v>133</v>
      </c>
      <c r="G103" s="4" t="s">
        <v>2</v>
      </c>
      <c r="H103" s="29" t="s">
        <v>55</v>
      </c>
      <c r="I103" s="4" t="s">
        <v>124</v>
      </c>
      <c r="J103" s="4" t="s">
        <v>1</v>
      </c>
      <c r="K103" s="4" t="s">
        <v>65</v>
      </c>
      <c r="L103" s="28" t="s">
        <v>128</v>
      </c>
      <c r="M103" s="4" t="s">
        <v>2</v>
      </c>
      <c r="N103" s="29" t="s">
        <v>65</v>
      </c>
      <c r="X103" s="57"/>
      <c r="Y103" s="9" t="s">
        <v>272</v>
      </c>
      <c r="Z103" t="s">
        <v>2</v>
      </c>
      <c r="AA103" s="10" t="s">
        <v>55</v>
      </c>
      <c r="AB103" s="9" t="s">
        <v>272</v>
      </c>
      <c r="AC103" t="s">
        <v>2</v>
      </c>
      <c r="AD103" s="10" t="s">
        <v>55</v>
      </c>
      <c r="AE103" s="9"/>
      <c r="AG103" s="10"/>
      <c r="AH103" s="9"/>
      <c r="AJ103" s="10"/>
      <c r="AP103" s="9" t="s">
        <v>124</v>
      </c>
      <c r="AQ103" t="s">
        <v>1</v>
      </c>
      <c r="AR103" s="10" t="s">
        <v>65</v>
      </c>
      <c r="AS103" s="9" t="s">
        <v>124</v>
      </c>
      <c r="AT103" t="s">
        <v>1</v>
      </c>
      <c r="AU103" s="10" t="s">
        <v>65</v>
      </c>
      <c r="AV103" s="9" t="s">
        <v>128</v>
      </c>
      <c r="AW103" t="s">
        <v>2</v>
      </c>
      <c r="AX103" s="10" t="s">
        <v>65</v>
      </c>
      <c r="AY103" s="9" t="s">
        <v>139</v>
      </c>
      <c r="AZ103" t="s">
        <v>1</v>
      </c>
      <c r="BA103" s="10" t="s">
        <v>48</v>
      </c>
    </row>
    <row r="104" spans="2:53" x14ac:dyDescent="0.2">
      <c r="B104" s="54"/>
      <c r="C104" s="28" t="s">
        <v>125</v>
      </c>
      <c r="D104" s="4" t="s">
        <v>1</v>
      </c>
      <c r="E104" s="29" t="s">
        <v>65</v>
      </c>
      <c r="F104" s="28" t="s">
        <v>124</v>
      </c>
      <c r="G104" s="4" t="s">
        <v>1</v>
      </c>
      <c r="H104" s="29" t="s">
        <v>65</v>
      </c>
      <c r="I104" s="4" t="s">
        <v>125</v>
      </c>
      <c r="J104" s="4" t="s">
        <v>1</v>
      </c>
      <c r="K104" s="4" t="s">
        <v>65</v>
      </c>
      <c r="L104" s="28" t="s">
        <v>129</v>
      </c>
      <c r="M104" s="4" t="s">
        <v>2</v>
      </c>
      <c r="N104" s="29" t="s">
        <v>65</v>
      </c>
      <c r="X104" s="57"/>
      <c r="Y104" s="9" t="s">
        <v>169</v>
      </c>
      <c r="Z104" t="s">
        <v>47</v>
      </c>
      <c r="AA104" s="10" t="s">
        <v>48</v>
      </c>
      <c r="AB104" s="9" t="s">
        <v>169</v>
      </c>
      <c r="AC104" t="s">
        <v>47</v>
      </c>
      <c r="AD104" s="10" t="s">
        <v>48</v>
      </c>
      <c r="AE104" s="9" t="s">
        <v>169</v>
      </c>
      <c r="AF104" t="s">
        <v>47</v>
      </c>
      <c r="AG104" s="10" t="s">
        <v>48</v>
      </c>
      <c r="AH104" s="9" t="s">
        <v>169</v>
      </c>
      <c r="AI104" t="s">
        <v>47</v>
      </c>
      <c r="AJ104" s="10" t="s">
        <v>48</v>
      </c>
      <c r="AP104" s="9" t="s">
        <v>125</v>
      </c>
      <c r="AQ104" t="s">
        <v>1</v>
      </c>
      <c r="AR104" s="10" t="s">
        <v>65</v>
      </c>
      <c r="AS104" s="9" t="s">
        <v>125</v>
      </c>
      <c r="AT104" t="s">
        <v>1</v>
      </c>
      <c r="AU104" s="10" t="s">
        <v>65</v>
      </c>
      <c r="AV104" s="9" t="s">
        <v>129</v>
      </c>
      <c r="AW104" t="s">
        <v>2</v>
      </c>
      <c r="AX104" s="10" t="s">
        <v>65</v>
      </c>
      <c r="AY104" s="9" t="s">
        <v>140</v>
      </c>
      <c r="AZ104" t="s">
        <v>1</v>
      </c>
      <c r="BA104" s="10" t="s">
        <v>55</v>
      </c>
    </row>
    <row r="105" spans="2:53" x14ac:dyDescent="0.2">
      <c r="B105" s="54"/>
      <c r="C105" s="28" t="s">
        <v>126</v>
      </c>
      <c r="D105" s="4" t="s">
        <v>1</v>
      </c>
      <c r="E105" s="29" t="s">
        <v>65</v>
      </c>
      <c r="F105" s="28" t="s">
        <v>125</v>
      </c>
      <c r="G105" s="4" t="s">
        <v>1</v>
      </c>
      <c r="H105" s="29" t="s">
        <v>65</v>
      </c>
      <c r="I105" s="4" t="s">
        <v>126</v>
      </c>
      <c r="J105" s="4" t="s">
        <v>1</v>
      </c>
      <c r="K105" s="4" t="s">
        <v>65</v>
      </c>
      <c r="L105" s="28" t="s">
        <v>130</v>
      </c>
      <c r="M105" s="4" t="s">
        <v>1</v>
      </c>
      <c r="N105" s="29" t="s">
        <v>65</v>
      </c>
      <c r="X105" s="57"/>
      <c r="Y105" s="9" t="s">
        <v>273</v>
      </c>
      <c r="Z105" t="s">
        <v>8</v>
      </c>
      <c r="AA105" s="10" t="s">
        <v>48</v>
      </c>
      <c r="AB105" s="9"/>
      <c r="AD105" s="10"/>
      <c r="AE105" s="9"/>
      <c r="AG105" s="10"/>
      <c r="AH105" s="9"/>
      <c r="AJ105" s="10"/>
      <c r="AP105" s="9" t="s">
        <v>126</v>
      </c>
      <c r="AQ105" t="s">
        <v>1</v>
      </c>
      <c r="AR105" s="10" t="s">
        <v>65</v>
      </c>
      <c r="AS105" s="9" t="s">
        <v>126</v>
      </c>
      <c r="AT105" t="s">
        <v>1</v>
      </c>
      <c r="AU105" s="10" t="s">
        <v>65</v>
      </c>
      <c r="AV105" s="9" t="s">
        <v>130</v>
      </c>
      <c r="AW105" t="s">
        <v>1</v>
      </c>
      <c r="AX105" s="10" t="s">
        <v>65</v>
      </c>
      <c r="AY105" s="9" t="s">
        <v>141</v>
      </c>
      <c r="AZ105" t="s">
        <v>2</v>
      </c>
      <c r="BA105" s="10" t="s">
        <v>55</v>
      </c>
    </row>
    <row r="106" spans="2:53" x14ac:dyDescent="0.2">
      <c r="B106" s="54"/>
      <c r="C106" s="28" t="s">
        <v>127</v>
      </c>
      <c r="D106" s="4" t="s">
        <v>1</v>
      </c>
      <c r="E106" s="29" t="s">
        <v>65</v>
      </c>
      <c r="F106" s="28" t="s">
        <v>126</v>
      </c>
      <c r="G106" s="4" t="s">
        <v>1</v>
      </c>
      <c r="H106" s="29" t="s">
        <v>65</v>
      </c>
      <c r="I106" s="4" t="s">
        <v>127</v>
      </c>
      <c r="J106" s="4" t="s">
        <v>1</v>
      </c>
      <c r="K106" s="4" t="s">
        <v>65</v>
      </c>
      <c r="L106" s="28" t="s">
        <v>131</v>
      </c>
      <c r="M106" s="4" t="s">
        <v>2</v>
      </c>
      <c r="N106" s="29" t="s">
        <v>65</v>
      </c>
      <c r="X106" s="57"/>
      <c r="Y106" s="9" t="s">
        <v>195</v>
      </c>
      <c r="Z106" t="s">
        <v>0</v>
      </c>
      <c r="AA106" s="10" t="s">
        <v>48</v>
      </c>
      <c r="AB106" s="9" t="s">
        <v>195</v>
      </c>
      <c r="AC106" t="s">
        <v>0</v>
      </c>
      <c r="AD106" s="10" t="s">
        <v>48</v>
      </c>
      <c r="AE106" s="9"/>
      <c r="AG106" s="10"/>
      <c r="AH106" s="9"/>
      <c r="AJ106" s="10"/>
      <c r="AP106" s="9" t="s">
        <v>127</v>
      </c>
      <c r="AQ106" t="s">
        <v>1</v>
      </c>
      <c r="AR106" s="10" t="s">
        <v>65</v>
      </c>
      <c r="AS106" s="9" t="s">
        <v>127</v>
      </c>
      <c r="AT106" t="s">
        <v>1</v>
      </c>
      <c r="AU106" s="10" t="s">
        <v>65</v>
      </c>
      <c r="AV106" s="9" t="s">
        <v>131</v>
      </c>
      <c r="AW106" t="s">
        <v>2</v>
      </c>
      <c r="AX106" s="10" t="s">
        <v>65</v>
      </c>
      <c r="AY106" s="9" t="s">
        <v>142</v>
      </c>
      <c r="AZ106" t="s">
        <v>1</v>
      </c>
      <c r="BA106" s="10" t="s">
        <v>45</v>
      </c>
    </row>
    <row r="107" spans="2:53" x14ac:dyDescent="0.2">
      <c r="B107" s="54"/>
      <c r="C107" s="28" t="s">
        <v>128</v>
      </c>
      <c r="D107" s="4" t="s">
        <v>2</v>
      </c>
      <c r="E107" s="29" t="s">
        <v>65</v>
      </c>
      <c r="F107" s="28" t="s">
        <v>127</v>
      </c>
      <c r="G107" s="4" t="s">
        <v>1</v>
      </c>
      <c r="H107" s="29" t="s">
        <v>65</v>
      </c>
      <c r="I107" s="4" t="s">
        <v>128</v>
      </c>
      <c r="J107" s="4" t="s">
        <v>2</v>
      </c>
      <c r="K107" s="4" t="s">
        <v>65</v>
      </c>
      <c r="L107" s="28" t="s">
        <v>134</v>
      </c>
      <c r="M107" s="4" t="s">
        <v>2</v>
      </c>
      <c r="N107" s="29" t="s">
        <v>65</v>
      </c>
      <c r="X107" s="57"/>
      <c r="Y107" s="9" t="s">
        <v>274</v>
      </c>
      <c r="Z107" t="s">
        <v>47</v>
      </c>
      <c r="AA107" s="10" t="s">
        <v>55</v>
      </c>
      <c r="AB107" s="9"/>
      <c r="AD107" s="10"/>
      <c r="AE107" s="9"/>
      <c r="AG107" s="10"/>
      <c r="AH107" s="9"/>
      <c r="AJ107" s="10"/>
      <c r="AP107" s="9" t="s">
        <v>128</v>
      </c>
      <c r="AQ107" t="s">
        <v>2</v>
      </c>
      <c r="AR107" s="10" t="s">
        <v>65</v>
      </c>
      <c r="AS107" s="9" t="s">
        <v>128</v>
      </c>
      <c r="AT107" t="s">
        <v>2</v>
      </c>
      <c r="AU107" s="10" t="s">
        <v>65</v>
      </c>
      <c r="AV107" s="9" t="s">
        <v>134</v>
      </c>
      <c r="AW107" t="s">
        <v>2</v>
      </c>
      <c r="AX107" s="10" t="s">
        <v>65</v>
      </c>
      <c r="AY107" s="9" t="s">
        <v>143</v>
      </c>
      <c r="AZ107" t="s">
        <v>0</v>
      </c>
      <c r="BA107" s="10">
        <v>0</v>
      </c>
    </row>
    <row r="108" spans="2:53" x14ac:dyDescent="0.2">
      <c r="B108" s="54"/>
      <c r="C108" s="28" t="s">
        <v>130</v>
      </c>
      <c r="D108" s="4" t="s">
        <v>1</v>
      </c>
      <c r="E108" s="29" t="s">
        <v>65</v>
      </c>
      <c r="F108" s="28" t="s">
        <v>128</v>
      </c>
      <c r="G108" s="4" t="s">
        <v>2</v>
      </c>
      <c r="H108" s="29" t="s">
        <v>65</v>
      </c>
      <c r="I108" s="4" t="s">
        <v>129</v>
      </c>
      <c r="J108" s="4" t="s">
        <v>2</v>
      </c>
      <c r="K108" s="4" t="s">
        <v>65</v>
      </c>
      <c r="L108" s="28" t="s">
        <v>135</v>
      </c>
      <c r="M108" s="4" t="s">
        <v>2</v>
      </c>
      <c r="N108" s="29" t="s">
        <v>65</v>
      </c>
      <c r="X108" s="57"/>
      <c r="Y108" s="9" t="s">
        <v>207</v>
      </c>
      <c r="Z108" t="s">
        <v>2</v>
      </c>
      <c r="AA108" s="10" t="s">
        <v>48</v>
      </c>
      <c r="AB108" s="9" t="s">
        <v>207</v>
      </c>
      <c r="AC108" t="s">
        <v>2</v>
      </c>
      <c r="AD108" s="10" t="s">
        <v>48</v>
      </c>
      <c r="AE108" s="9"/>
      <c r="AG108" s="10"/>
      <c r="AH108" s="9"/>
      <c r="AJ108" s="10"/>
      <c r="AP108" s="9" t="s">
        <v>130</v>
      </c>
      <c r="AQ108" t="s">
        <v>1</v>
      </c>
      <c r="AR108" s="10" t="s">
        <v>65</v>
      </c>
      <c r="AS108" s="9" t="s">
        <v>129</v>
      </c>
      <c r="AT108" t="s">
        <v>2</v>
      </c>
      <c r="AU108" s="10" t="s">
        <v>65</v>
      </c>
      <c r="AV108" s="9" t="s">
        <v>135</v>
      </c>
      <c r="AW108" t="s">
        <v>2</v>
      </c>
      <c r="AX108" s="10" t="s">
        <v>65</v>
      </c>
      <c r="AY108" s="9" t="s">
        <v>144</v>
      </c>
      <c r="AZ108" t="s">
        <v>1</v>
      </c>
      <c r="BA108" s="10" t="s">
        <v>45</v>
      </c>
    </row>
    <row r="109" spans="2:53" x14ac:dyDescent="0.2">
      <c r="B109" s="54"/>
      <c r="C109" s="28" t="s">
        <v>131</v>
      </c>
      <c r="D109" s="4" t="s">
        <v>2</v>
      </c>
      <c r="E109" s="29" t="s">
        <v>65</v>
      </c>
      <c r="F109" s="28" t="s">
        <v>129</v>
      </c>
      <c r="G109" s="4" t="s">
        <v>2</v>
      </c>
      <c r="H109" s="29" t="s">
        <v>65</v>
      </c>
      <c r="I109" s="4" t="s">
        <v>130</v>
      </c>
      <c r="J109" s="4" t="s">
        <v>1</v>
      </c>
      <c r="K109" s="4" t="s">
        <v>65</v>
      </c>
      <c r="L109" s="28" t="s">
        <v>136</v>
      </c>
      <c r="M109" s="4" t="s">
        <v>2</v>
      </c>
      <c r="N109" s="29" t="s">
        <v>65</v>
      </c>
      <c r="X109" s="57"/>
      <c r="Y109" s="9" t="s">
        <v>209</v>
      </c>
      <c r="Z109" t="s">
        <v>8</v>
      </c>
      <c r="AA109" s="10" t="s">
        <v>48</v>
      </c>
      <c r="AB109" s="9"/>
      <c r="AD109" s="10"/>
      <c r="AE109" s="9"/>
      <c r="AG109" s="10"/>
      <c r="AH109" s="9"/>
      <c r="AJ109" s="10"/>
      <c r="AP109" s="9" t="s">
        <v>131</v>
      </c>
      <c r="AQ109" t="s">
        <v>2</v>
      </c>
      <c r="AR109" s="10" t="s">
        <v>65</v>
      </c>
      <c r="AS109" s="9" t="s">
        <v>130</v>
      </c>
      <c r="AT109" t="s">
        <v>1</v>
      </c>
      <c r="AU109" s="10" t="s">
        <v>65</v>
      </c>
      <c r="AV109" s="9" t="s">
        <v>137</v>
      </c>
      <c r="AW109" t="s">
        <v>2</v>
      </c>
      <c r="AX109" s="10" t="s">
        <v>65</v>
      </c>
      <c r="AY109" s="9" t="s">
        <v>145</v>
      </c>
      <c r="AZ109" t="s">
        <v>2</v>
      </c>
      <c r="BA109" s="10" t="s">
        <v>59</v>
      </c>
    </row>
    <row r="110" spans="2:53" x14ac:dyDescent="0.2">
      <c r="B110" s="54"/>
      <c r="C110" s="28" t="s">
        <v>134</v>
      </c>
      <c r="D110" s="4" t="s">
        <v>2</v>
      </c>
      <c r="E110" s="29" t="s">
        <v>65</v>
      </c>
      <c r="F110" s="28" t="s">
        <v>130</v>
      </c>
      <c r="G110" s="4" t="s">
        <v>1</v>
      </c>
      <c r="H110" s="29" t="s">
        <v>65</v>
      </c>
      <c r="I110" s="4" t="s">
        <v>131</v>
      </c>
      <c r="J110" s="4" t="s">
        <v>2</v>
      </c>
      <c r="K110" s="4" t="s">
        <v>65</v>
      </c>
      <c r="L110" s="28" t="s">
        <v>137</v>
      </c>
      <c r="M110" s="4" t="s">
        <v>2</v>
      </c>
      <c r="N110" s="29" t="s">
        <v>65</v>
      </c>
      <c r="X110" s="57"/>
      <c r="Y110" s="9" t="s">
        <v>275</v>
      </c>
      <c r="Z110" t="s">
        <v>47</v>
      </c>
      <c r="AA110" s="10" t="s">
        <v>48</v>
      </c>
      <c r="AB110" s="9" t="s">
        <v>275</v>
      </c>
      <c r="AC110" t="s">
        <v>47</v>
      </c>
      <c r="AD110" s="10" t="s">
        <v>48</v>
      </c>
      <c r="AE110" s="9"/>
      <c r="AG110" s="10"/>
      <c r="AH110" s="9"/>
      <c r="AJ110" s="10"/>
      <c r="AP110" s="9" t="s">
        <v>134</v>
      </c>
      <c r="AQ110" t="s">
        <v>2</v>
      </c>
      <c r="AR110" s="10" t="s">
        <v>65</v>
      </c>
      <c r="AS110" s="9" t="s">
        <v>131</v>
      </c>
      <c r="AT110" t="s">
        <v>2</v>
      </c>
      <c r="AU110" s="10" t="s">
        <v>65</v>
      </c>
      <c r="AV110" s="9" t="s">
        <v>138</v>
      </c>
      <c r="AW110" t="s">
        <v>0</v>
      </c>
      <c r="AX110" s="10" t="s">
        <v>48</v>
      </c>
      <c r="AY110" s="9" t="s">
        <v>146</v>
      </c>
      <c r="AZ110" t="s">
        <v>1</v>
      </c>
      <c r="BA110" s="10" t="s">
        <v>48</v>
      </c>
    </row>
    <row r="111" spans="2:53" x14ac:dyDescent="0.2">
      <c r="B111" s="54"/>
      <c r="C111" s="28" t="s">
        <v>135</v>
      </c>
      <c r="D111" s="4" t="s">
        <v>2</v>
      </c>
      <c r="E111" s="29" t="s">
        <v>65</v>
      </c>
      <c r="F111" s="28" t="s">
        <v>131</v>
      </c>
      <c r="G111" s="4" t="s">
        <v>2</v>
      </c>
      <c r="H111" s="29" t="s">
        <v>65</v>
      </c>
      <c r="I111" s="4" t="s">
        <v>134</v>
      </c>
      <c r="J111" s="4" t="s">
        <v>2</v>
      </c>
      <c r="K111" s="4" t="s">
        <v>65</v>
      </c>
      <c r="L111" s="28" t="s">
        <v>138</v>
      </c>
      <c r="M111" s="4" t="s">
        <v>0</v>
      </c>
      <c r="N111" s="29" t="s">
        <v>48</v>
      </c>
      <c r="X111" s="57"/>
      <c r="Y111" s="9" t="s">
        <v>214</v>
      </c>
      <c r="Z111" t="s">
        <v>47</v>
      </c>
      <c r="AA111" s="10" t="s">
        <v>48</v>
      </c>
      <c r="AB111" s="9" t="s">
        <v>214</v>
      </c>
      <c r="AC111" t="s">
        <v>47</v>
      </c>
      <c r="AD111" s="10" t="s">
        <v>48</v>
      </c>
      <c r="AE111" s="9"/>
      <c r="AG111" s="10"/>
      <c r="AH111" s="9"/>
      <c r="AJ111" s="10"/>
      <c r="AP111" s="9" t="s">
        <v>135</v>
      </c>
      <c r="AQ111" t="s">
        <v>2</v>
      </c>
      <c r="AR111" s="10" t="s">
        <v>65</v>
      </c>
      <c r="AS111" s="9" t="s">
        <v>134</v>
      </c>
      <c r="AT111" t="s">
        <v>2</v>
      </c>
      <c r="AU111" s="10" t="s">
        <v>65</v>
      </c>
      <c r="AV111" s="9" t="s">
        <v>139</v>
      </c>
      <c r="AW111" t="s">
        <v>1</v>
      </c>
      <c r="AX111" s="10" t="s">
        <v>48</v>
      </c>
      <c r="AY111" s="9" t="s">
        <v>147</v>
      </c>
      <c r="AZ111" t="s">
        <v>2</v>
      </c>
      <c r="BA111" s="10" t="s">
        <v>45</v>
      </c>
    </row>
    <row r="112" spans="2:53" x14ac:dyDescent="0.2">
      <c r="B112" s="54"/>
      <c r="C112" s="28" t="s">
        <v>136</v>
      </c>
      <c r="D112" s="4" t="s">
        <v>2</v>
      </c>
      <c r="E112" s="29" t="s">
        <v>65</v>
      </c>
      <c r="F112" s="28" t="s">
        <v>134</v>
      </c>
      <c r="G112" s="4" t="s">
        <v>2</v>
      </c>
      <c r="H112" s="29" t="s">
        <v>65</v>
      </c>
      <c r="I112" s="4" t="s">
        <v>135</v>
      </c>
      <c r="J112" s="4" t="s">
        <v>2</v>
      </c>
      <c r="K112" s="4" t="s">
        <v>65</v>
      </c>
      <c r="L112" s="28" t="s">
        <v>139</v>
      </c>
      <c r="M112" s="4" t="s">
        <v>1</v>
      </c>
      <c r="N112" s="29" t="s">
        <v>48</v>
      </c>
      <c r="X112" s="57"/>
      <c r="Y112" s="9"/>
      <c r="AA112" s="10"/>
      <c r="AB112" s="9" t="s">
        <v>221</v>
      </c>
      <c r="AC112" t="s">
        <v>2</v>
      </c>
      <c r="AD112" s="10" t="s">
        <v>48</v>
      </c>
      <c r="AE112" s="9"/>
      <c r="AG112" s="10"/>
      <c r="AH112" s="9"/>
      <c r="AJ112" s="10"/>
      <c r="AP112" s="9" t="s">
        <v>136</v>
      </c>
      <c r="AQ112" t="s">
        <v>2</v>
      </c>
      <c r="AR112" s="10" t="s">
        <v>65</v>
      </c>
      <c r="AS112" s="9" t="s">
        <v>135</v>
      </c>
      <c r="AT112" t="s">
        <v>2</v>
      </c>
      <c r="AU112" s="10" t="s">
        <v>65</v>
      </c>
      <c r="AV112" s="9" t="s">
        <v>140</v>
      </c>
      <c r="AW112" t="s">
        <v>1</v>
      </c>
      <c r="AX112" s="10" t="s">
        <v>55</v>
      </c>
      <c r="AY112" s="9" t="s">
        <v>148</v>
      </c>
      <c r="AZ112" t="s">
        <v>1</v>
      </c>
      <c r="BA112" s="10" t="s">
        <v>45</v>
      </c>
    </row>
    <row r="113" spans="2:53" x14ac:dyDescent="0.2">
      <c r="B113" s="54"/>
      <c r="C113" s="28" t="s">
        <v>137</v>
      </c>
      <c r="D113" s="4" t="s">
        <v>2</v>
      </c>
      <c r="E113" s="29" t="s">
        <v>65</v>
      </c>
      <c r="F113" s="28" t="s">
        <v>135</v>
      </c>
      <c r="G113" s="4" t="s">
        <v>2</v>
      </c>
      <c r="H113" s="29" t="s">
        <v>65</v>
      </c>
      <c r="I113" s="4" t="s">
        <v>137</v>
      </c>
      <c r="J113" s="4" t="s">
        <v>2</v>
      </c>
      <c r="K113" s="4" t="s">
        <v>65</v>
      </c>
      <c r="L113" s="28" t="s">
        <v>140</v>
      </c>
      <c r="M113" s="4" t="s">
        <v>1</v>
      </c>
      <c r="N113" s="29" t="s">
        <v>55</v>
      </c>
      <c r="X113" s="57"/>
      <c r="Y113" s="9" t="s">
        <v>223</v>
      </c>
      <c r="Z113" t="s">
        <v>109</v>
      </c>
      <c r="AA113" s="10" t="s">
        <v>48</v>
      </c>
      <c r="AB113" s="9" t="s">
        <v>223</v>
      </c>
      <c r="AC113" t="s">
        <v>109</v>
      </c>
      <c r="AD113" s="10" t="s">
        <v>48</v>
      </c>
      <c r="AE113" s="9"/>
      <c r="AG113" s="10"/>
      <c r="AH113" s="9"/>
      <c r="AJ113" s="10"/>
      <c r="AP113" s="9" t="s">
        <v>137</v>
      </c>
      <c r="AQ113" t="s">
        <v>2</v>
      </c>
      <c r="AR113" s="10" t="s">
        <v>65</v>
      </c>
      <c r="AS113" s="9" t="s">
        <v>136</v>
      </c>
      <c r="AT113" t="s">
        <v>2</v>
      </c>
      <c r="AU113" s="10" t="s">
        <v>65</v>
      </c>
      <c r="AV113" s="9" t="s">
        <v>141</v>
      </c>
      <c r="AW113" t="s">
        <v>2</v>
      </c>
      <c r="AX113" s="10" t="s">
        <v>55</v>
      </c>
      <c r="AY113" s="9" t="s">
        <v>149</v>
      </c>
      <c r="AZ113" t="s">
        <v>0</v>
      </c>
      <c r="BA113" s="10" t="s">
        <v>48</v>
      </c>
    </row>
    <row r="114" spans="2:53" x14ac:dyDescent="0.2">
      <c r="B114" s="54"/>
      <c r="C114" s="28" t="s">
        <v>138</v>
      </c>
      <c r="D114" s="4" t="s">
        <v>0</v>
      </c>
      <c r="E114" s="29" t="s">
        <v>48</v>
      </c>
      <c r="F114" s="28" t="s">
        <v>136</v>
      </c>
      <c r="G114" s="4" t="s">
        <v>2</v>
      </c>
      <c r="H114" s="29" t="s">
        <v>65</v>
      </c>
      <c r="I114" s="4" t="s">
        <v>138</v>
      </c>
      <c r="J114" s="4" t="s">
        <v>0</v>
      </c>
      <c r="K114" s="4" t="s">
        <v>48</v>
      </c>
      <c r="L114" s="28" t="s">
        <v>141</v>
      </c>
      <c r="M114" s="4" t="s">
        <v>2</v>
      </c>
      <c r="N114" s="29" t="s">
        <v>55</v>
      </c>
      <c r="X114" s="57"/>
      <c r="Y114" s="9" t="s">
        <v>276</v>
      </c>
      <c r="Z114" t="s">
        <v>2</v>
      </c>
      <c r="AA114" s="10" t="s">
        <v>48</v>
      </c>
      <c r="AB114" s="9" t="s">
        <v>276</v>
      </c>
      <c r="AC114" t="s">
        <v>2</v>
      </c>
      <c r="AD114" s="10" t="s">
        <v>48</v>
      </c>
      <c r="AE114" s="9"/>
      <c r="AG114" s="10"/>
      <c r="AH114" s="9"/>
      <c r="AJ114" s="10"/>
      <c r="AP114" s="9" t="s">
        <v>138</v>
      </c>
      <c r="AQ114" t="s">
        <v>0</v>
      </c>
      <c r="AR114" s="10" t="s">
        <v>48</v>
      </c>
      <c r="AS114" s="9" t="s">
        <v>137</v>
      </c>
      <c r="AT114" t="s">
        <v>2</v>
      </c>
      <c r="AU114" s="10" t="s">
        <v>65</v>
      </c>
      <c r="AV114" s="9" t="s">
        <v>143</v>
      </c>
      <c r="AW114" t="s">
        <v>0</v>
      </c>
      <c r="AX114" s="10">
        <v>0</v>
      </c>
      <c r="AY114" s="9" t="s">
        <v>150</v>
      </c>
      <c r="AZ114" t="s">
        <v>0</v>
      </c>
      <c r="BA114" s="10" t="s">
        <v>48</v>
      </c>
    </row>
    <row r="115" spans="2:53" ht="16" thickBot="1" x14ac:dyDescent="0.25">
      <c r="B115" s="54"/>
      <c r="C115" s="28" t="s">
        <v>139</v>
      </c>
      <c r="D115" s="4" t="s">
        <v>1</v>
      </c>
      <c r="E115" s="29" t="s">
        <v>48</v>
      </c>
      <c r="F115" s="28" t="s">
        <v>137</v>
      </c>
      <c r="G115" s="4" t="s">
        <v>2</v>
      </c>
      <c r="H115" s="29" t="s">
        <v>65</v>
      </c>
      <c r="I115" s="4" t="s">
        <v>139</v>
      </c>
      <c r="J115" s="4" t="s">
        <v>1</v>
      </c>
      <c r="K115" s="4" t="s">
        <v>48</v>
      </c>
      <c r="L115" s="28" t="s">
        <v>142</v>
      </c>
      <c r="M115" s="4" t="s">
        <v>1</v>
      </c>
      <c r="N115" s="29" t="s">
        <v>45</v>
      </c>
      <c r="X115" s="58"/>
      <c r="Y115" s="11"/>
      <c r="Z115" s="16"/>
      <c r="AA115" s="12"/>
      <c r="AB115" s="11" t="s">
        <v>224</v>
      </c>
      <c r="AC115" s="16" t="s">
        <v>109</v>
      </c>
      <c r="AD115" s="12">
        <v>0</v>
      </c>
      <c r="AE115" s="11"/>
      <c r="AF115" s="16"/>
      <c r="AG115" s="12"/>
      <c r="AH115" s="11"/>
      <c r="AI115" s="16"/>
      <c r="AJ115" s="12"/>
      <c r="AP115" s="9" t="s">
        <v>139</v>
      </c>
      <c r="AQ115" t="s">
        <v>1</v>
      </c>
      <c r="AR115" s="10" t="s">
        <v>48</v>
      </c>
      <c r="AS115" s="9" t="s">
        <v>138</v>
      </c>
      <c r="AT115" t="s">
        <v>0</v>
      </c>
      <c r="AU115" s="10" t="s">
        <v>48</v>
      </c>
      <c r="AV115" s="9" t="s">
        <v>144</v>
      </c>
      <c r="AW115" t="s">
        <v>1</v>
      </c>
      <c r="AX115" s="10" t="s">
        <v>45</v>
      </c>
      <c r="AY115" s="9" t="s">
        <v>151</v>
      </c>
      <c r="AZ115" t="s">
        <v>0</v>
      </c>
      <c r="BA115" s="10" t="s">
        <v>53</v>
      </c>
    </row>
    <row r="116" spans="2:53" x14ac:dyDescent="0.2">
      <c r="B116" s="54"/>
      <c r="C116" s="28" t="s">
        <v>140</v>
      </c>
      <c r="D116" s="4" t="s">
        <v>1</v>
      </c>
      <c r="E116" s="29" t="s">
        <v>55</v>
      </c>
      <c r="F116" s="28" t="s">
        <v>138</v>
      </c>
      <c r="G116" s="4" t="s">
        <v>0</v>
      </c>
      <c r="H116" s="29" t="s">
        <v>48</v>
      </c>
      <c r="I116" s="4" t="s">
        <v>140</v>
      </c>
      <c r="J116" s="4" t="s">
        <v>1</v>
      </c>
      <c r="K116" s="4" t="s">
        <v>55</v>
      </c>
      <c r="L116" s="28" t="s">
        <v>143</v>
      </c>
      <c r="M116" s="4" t="s">
        <v>0</v>
      </c>
      <c r="N116" s="29">
        <v>0</v>
      </c>
      <c r="AP116" s="9" t="s">
        <v>140</v>
      </c>
      <c r="AQ116" t="s">
        <v>1</v>
      </c>
      <c r="AR116" s="10" t="s">
        <v>55</v>
      </c>
      <c r="AS116" s="9" t="s">
        <v>139</v>
      </c>
      <c r="AT116" t="s">
        <v>1</v>
      </c>
      <c r="AU116" s="10" t="s">
        <v>48</v>
      </c>
      <c r="AV116" s="9" t="s">
        <v>145</v>
      </c>
      <c r="AW116" t="s">
        <v>2</v>
      </c>
      <c r="AX116" s="10" t="s">
        <v>59</v>
      </c>
      <c r="AY116" s="9" t="s">
        <v>152</v>
      </c>
      <c r="AZ116" t="s">
        <v>0</v>
      </c>
      <c r="BA116" s="10" t="s">
        <v>48</v>
      </c>
    </row>
    <row r="117" spans="2:53" x14ac:dyDescent="0.2">
      <c r="B117" s="54"/>
      <c r="C117" s="28" t="s">
        <v>141</v>
      </c>
      <c r="D117" s="4" t="s">
        <v>2</v>
      </c>
      <c r="E117" s="29" t="s">
        <v>55</v>
      </c>
      <c r="F117" s="28" t="s">
        <v>139</v>
      </c>
      <c r="G117" s="4" t="s">
        <v>1</v>
      </c>
      <c r="H117" s="29" t="s">
        <v>48</v>
      </c>
      <c r="I117" s="4" t="s">
        <v>141</v>
      </c>
      <c r="J117" s="4" t="s">
        <v>2</v>
      </c>
      <c r="K117" s="4" t="s">
        <v>55</v>
      </c>
      <c r="L117" s="28" t="s">
        <v>144</v>
      </c>
      <c r="M117" s="4" t="s">
        <v>1</v>
      </c>
      <c r="N117" s="29" t="s">
        <v>45</v>
      </c>
      <c r="AP117" s="9" t="s">
        <v>141</v>
      </c>
      <c r="AQ117" t="s">
        <v>2</v>
      </c>
      <c r="AR117" s="10" t="s">
        <v>55</v>
      </c>
      <c r="AS117" s="9" t="s">
        <v>140</v>
      </c>
      <c r="AT117" t="s">
        <v>1</v>
      </c>
      <c r="AU117" s="10" t="s">
        <v>55</v>
      </c>
      <c r="AV117" s="9" t="s">
        <v>146</v>
      </c>
      <c r="AW117" t="s">
        <v>1</v>
      </c>
      <c r="AX117" s="10" t="s">
        <v>48</v>
      </c>
      <c r="AY117" s="9" t="s">
        <v>153</v>
      </c>
      <c r="AZ117" t="s">
        <v>2</v>
      </c>
      <c r="BA117" s="10" t="s">
        <v>59</v>
      </c>
    </row>
    <row r="118" spans="2:53" x14ac:dyDescent="0.2">
      <c r="B118" s="54"/>
      <c r="C118" s="28" t="s">
        <v>154</v>
      </c>
      <c r="D118" s="4" t="s">
        <v>1</v>
      </c>
      <c r="E118" s="29">
        <v>0</v>
      </c>
      <c r="F118" s="28" t="s">
        <v>140</v>
      </c>
      <c r="G118" s="4" t="s">
        <v>1</v>
      </c>
      <c r="H118" s="29" t="s">
        <v>55</v>
      </c>
      <c r="I118" s="4" t="s">
        <v>143</v>
      </c>
      <c r="J118" s="4" t="s">
        <v>0</v>
      </c>
      <c r="K118" s="4">
        <v>0</v>
      </c>
      <c r="L118" s="28" t="s">
        <v>145</v>
      </c>
      <c r="M118" s="4" t="s">
        <v>2</v>
      </c>
      <c r="N118" s="29" t="s">
        <v>59</v>
      </c>
      <c r="AP118" s="9" t="s">
        <v>154</v>
      </c>
      <c r="AQ118" t="s">
        <v>1</v>
      </c>
      <c r="AR118" s="10">
        <v>0</v>
      </c>
      <c r="AS118" s="9" t="s">
        <v>141</v>
      </c>
      <c r="AT118" t="s">
        <v>2</v>
      </c>
      <c r="AU118" s="10" t="s">
        <v>55</v>
      </c>
      <c r="AV118" s="9" t="s">
        <v>147</v>
      </c>
      <c r="AW118" t="s">
        <v>2</v>
      </c>
      <c r="AX118" s="10" t="s">
        <v>45</v>
      </c>
      <c r="AY118" s="9" t="s">
        <v>155</v>
      </c>
      <c r="AZ118" t="s">
        <v>0</v>
      </c>
      <c r="BA118" s="10" t="s">
        <v>80</v>
      </c>
    </row>
    <row r="119" spans="2:53" x14ac:dyDescent="0.2">
      <c r="B119" s="54"/>
      <c r="C119" s="28" t="s">
        <v>142</v>
      </c>
      <c r="D119" s="4" t="s">
        <v>1</v>
      </c>
      <c r="E119" s="29" t="s">
        <v>45</v>
      </c>
      <c r="F119" s="28" t="s">
        <v>141</v>
      </c>
      <c r="G119" s="4" t="s">
        <v>2</v>
      </c>
      <c r="H119" s="29" t="s">
        <v>55</v>
      </c>
      <c r="I119" s="4" t="s">
        <v>144</v>
      </c>
      <c r="J119" s="4" t="s">
        <v>1</v>
      </c>
      <c r="K119" s="4" t="s">
        <v>45</v>
      </c>
      <c r="L119" s="28" t="s">
        <v>146</v>
      </c>
      <c r="M119" s="4" t="s">
        <v>1</v>
      </c>
      <c r="N119" s="29" t="s">
        <v>48</v>
      </c>
      <c r="AP119" s="9" t="s">
        <v>142</v>
      </c>
      <c r="AQ119" t="s">
        <v>1</v>
      </c>
      <c r="AR119" s="10" t="s">
        <v>45</v>
      </c>
      <c r="AS119" s="9" t="s">
        <v>154</v>
      </c>
      <c r="AT119" t="s">
        <v>1</v>
      </c>
      <c r="AU119" s="10">
        <v>0</v>
      </c>
      <c r="AV119" s="9" t="s">
        <v>148</v>
      </c>
      <c r="AW119" t="s">
        <v>1</v>
      </c>
      <c r="AX119" s="10" t="s">
        <v>45</v>
      </c>
      <c r="AY119" s="9" t="s">
        <v>156</v>
      </c>
      <c r="AZ119" t="s">
        <v>8</v>
      </c>
      <c r="BA119" s="10">
        <v>0</v>
      </c>
    </row>
    <row r="120" spans="2:53" x14ac:dyDescent="0.2">
      <c r="B120" s="54"/>
      <c r="C120" s="28" t="s">
        <v>143</v>
      </c>
      <c r="D120" s="4" t="s">
        <v>0</v>
      </c>
      <c r="E120" s="29">
        <v>0</v>
      </c>
      <c r="F120" s="28" t="s">
        <v>154</v>
      </c>
      <c r="G120" s="4" t="s">
        <v>1</v>
      </c>
      <c r="H120" s="29">
        <v>0</v>
      </c>
      <c r="I120" s="4" t="s">
        <v>145</v>
      </c>
      <c r="J120" s="4" t="s">
        <v>2</v>
      </c>
      <c r="K120" s="4" t="s">
        <v>59</v>
      </c>
      <c r="L120" s="28" t="s">
        <v>147</v>
      </c>
      <c r="M120" s="4" t="s">
        <v>2</v>
      </c>
      <c r="N120" s="29" t="s">
        <v>45</v>
      </c>
      <c r="AP120" s="9" t="s">
        <v>143</v>
      </c>
      <c r="AQ120" t="s">
        <v>0</v>
      </c>
      <c r="AR120" s="10">
        <v>0</v>
      </c>
      <c r="AS120" s="9" t="s">
        <v>142</v>
      </c>
      <c r="AT120" t="s">
        <v>1</v>
      </c>
      <c r="AU120" s="10" t="s">
        <v>45</v>
      </c>
      <c r="AV120" s="9" t="s">
        <v>149</v>
      </c>
      <c r="AW120" t="s">
        <v>0</v>
      </c>
      <c r="AX120" s="10" t="s">
        <v>48</v>
      </c>
      <c r="AY120" s="9" t="s">
        <v>157</v>
      </c>
      <c r="AZ120" t="s">
        <v>0</v>
      </c>
      <c r="BA120" s="10" t="s">
        <v>45</v>
      </c>
    </row>
    <row r="121" spans="2:53" x14ac:dyDescent="0.2">
      <c r="B121" s="54"/>
      <c r="C121" s="28" t="s">
        <v>144</v>
      </c>
      <c r="D121" s="4" t="s">
        <v>1</v>
      </c>
      <c r="E121" s="29" t="s">
        <v>45</v>
      </c>
      <c r="F121" s="28" t="s">
        <v>142</v>
      </c>
      <c r="G121" s="4" t="s">
        <v>1</v>
      </c>
      <c r="H121" s="29" t="s">
        <v>45</v>
      </c>
      <c r="I121" s="4" t="s">
        <v>146</v>
      </c>
      <c r="J121" s="4" t="s">
        <v>1</v>
      </c>
      <c r="K121" s="4" t="s">
        <v>48</v>
      </c>
      <c r="L121" s="28" t="s">
        <v>148</v>
      </c>
      <c r="M121" s="4" t="s">
        <v>1</v>
      </c>
      <c r="N121" s="29" t="s">
        <v>45</v>
      </c>
      <c r="AP121" s="9" t="s">
        <v>144</v>
      </c>
      <c r="AQ121" t="s">
        <v>1</v>
      </c>
      <c r="AR121" s="10" t="s">
        <v>45</v>
      </c>
      <c r="AS121" s="9" t="s">
        <v>143</v>
      </c>
      <c r="AT121" t="s">
        <v>0</v>
      </c>
      <c r="AU121" s="10">
        <v>0</v>
      </c>
      <c r="AV121" s="9" t="s">
        <v>150</v>
      </c>
      <c r="AW121" t="s">
        <v>0</v>
      </c>
      <c r="AX121" s="10" t="s">
        <v>48</v>
      </c>
      <c r="AY121" s="9" t="s">
        <v>158</v>
      </c>
      <c r="AZ121" t="s">
        <v>0</v>
      </c>
      <c r="BA121" s="10" t="s">
        <v>59</v>
      </c>
    </row>
    <row r="122" spans="2:53" x14ac:dyDescent="0.2">
      <c r="B122" s="54"/>
      <c r="C122" s="28" t="s">
        <v>145</v>
      </c>
      <c r="D122" s="4" t="s">
        <v>2</v>
      </c>
      <c r="E122" s="29" t="s">
        <v>59</v>
      </c>
      <c r="F122" s="28" t="s">
        <v>143</v>
      </c>
      <c r="G122" s="4" t="s">
        <v>0</v>
      </c>
      <c r="H122" s="29">
        <v>0</v>
      </c>
      <c r="I122" s="4" t="s">
        <v>147</v>
      </c>
      <c r="J122" s="4" t="s">
        <v>2</v>
      </c>
      <c r="K122" s="4" t="s">
        <v>45</v>
      </c>
      <c r="L122" s="28" t="s">
        <v>149</v>
      </c>
      <c r="M122" s="4" t="s">
        <v>0</v>
      </c>
      <c r="N122" s="29" t="s">
        <v>48</v>
      </c>
      <c r="AP122" s="9" t="s">
        <v>145</v>
      </c>
      <c r="AQ122" t="s">
        <v>2</v>
      </c>
      <c r="AR122" s="10" t="s">
        <v>59</v>
      </c>
      <c r="AS122" s="9" t="s">
        <v>144</v>
      </c>
      <c r="AT122" t="s">
        <v>1</v>
      </c>
      <c r="AU122" s="10" t="s">
        <v>45</v>
      </c>
      <c r="AV122" s="9" t="s">
        <v>151</v>
      </c>
      <c r="AW122" t="s">
        <v>0</v>
      </c>
      <c r="AX122" s="10" t="s">
        <v>53</v>
      </c>
      <c r="AY122" s="9" t="s">
        <v>159</v>
      </c>
      <c r="AZ122" t="s">
        <v>2</v>
      </c>
      <c r="BA122" s="10" t="s">
        <v>65</v>
      </c>
    </row>
    <row r="123" spans="2:53" x14ac:dyDescent="0.2">
      <c r="B123" s="54"/>
      <c r="C123" s="28" t="s">
        <v>160</v>
      </c>
      <c r="D123" s="4" t="s">
        <v>2</v>
      </c>
      <c r="E123" s="29" t="s">
        <v>48</v>
      </c>
      <c r="F123" s="28" t="s">
        <v>144</v>
      </c>
      <c r="G123" s="4" t="s">
        <v>1</v>
      </c>
      <c r="H123" s="29" t="s">
        <v>45</v>
      </c>
      <c r="I123" s="4" t="s">
        <v>148</v>
      </c>
      <c r="J123" s="4" t="s">
        <v>1</v>
      </c>
      <c r="K123" s="4" t="s">
        <v>45</v>
      </c>
      <c r="L123" s="28" t="s">
        <v>150</v>
      </c>
      <c r="M123" s="4" t="s">
        <v>0</v>
      </c>
      <c r="N123" s="29" t="s">
        <v>48</v>
      </c>
      <c r="AP123" s="9" t="s">
        <v>160</v>
      </c>
      <c r="AQ123" t="s">
        <v>2</v>
      </c>
      <c r="AR123" s="10" t="s">
        <v>48</v>
      </c>
      <c r="AS123" s="9" t="s">
        <v>145</v>
      </c>
      <c r="AT123" t="s">
        <v>2</v>
      </c>
      <c r="AU123" s="10" t="s">
        <v>59</v>
      </c>
      <c r="AV123" s="9" t="s">
        <v>161</v>
      </c>
      <c r="AW123" t="s">
        <v>109</v>
      </c>
      <c r="AX123" s="10" t="s">
        <v>48</v>
      </c>
      <c r="AY123" s="9" t="s">
        <v>162</v>
      </c>
      <c r="AZ123" t="s">
        <v>2</v>
      </c>
      <c r="BA123" s="10" t="s">
        <v>65</v>
      </c>
    </row>
    <row r="124" spans="2:53" x14ac:dyDescent="0.2">
      <c r="B124" s="54"/>
      <c r="C124" s="28" t="s">
        <v>146</v>
      </c>
      <c r="D124" s="4" t="s">
        <v>1</v>
      </c>
      <c r="E124" s="29" t="s">
        <v>48</v>
      </c>
      <c r="F124" s="28" t="s">
        <v>145</v>
      </c>
      <c r="G124" s="4" t="s">
        <v>2</v>
      </c>
      <c r="H124" s="29" t="s">
        <v>59</v>
      </c>
      <c r="I124" s="4" t="s">
        <v>149</v>
      </c>
      <c r="J124" s="4" t="s">
        <v>0</v>
      </c>
      <c r="K124" s="4" t="s">
        <v>48</v>
      </c>
      <c r="L124" s="28" t="s">
        <v>151</v>
      </c>
      <c r="M124" s="4" t="s">
        <v>0</v>
      </c>
      <c r="N124" s="29" t="s">
        <v>53</v>
      </c>
      <c r="AP124" s="9" t="s">
        <v>146</v>
      </c>
      <c r="AQ124" t="s">
        <v>1</v>
      </c>
      <c r="AR124" s="10" t="s">
        <v>48</v>
      </c>
      <c r="AS124" s="9" t="s">
        <v>160</v>
      </c>
      <c r="AT124" t="s">
        <v>2</v>
      </c>
      <c r="AU124" s="10" t="s">
        <v>48</v>
      </c>
      <c r="AV124" s="9" t="s">
        <v>152</v>
      </c>
      <c r="AW124" t="s">
        <v>0</v>
      </c>
      <c r="AX124" s="10" t="s">
        <v>48</v>
      </c>
      <c r="AY124" s="9" t="s">
        <v>163</v>
      </c>
      <c r="AZ124" t="s">
        <v>2</v>
      </c>
      <c r="BA124" s="10" t="s">
        <v>65</v>
      </c>
    </row>
    <row r="125" spans="2:53" x14ac:dyDescent="0.2">
      <c r="B125" s="54"/>
      <c r="C125" s="28" t="s">
        <v>147</v>
      </c>
      <c r="D125" s="4" t="s">
        <v>2</v>
      </c>
      <c r="E125" s="29" t="s">
        <v>45</v>
      </c>
      <c r="F125" s="28" t="s">
        <v>160</v>
      </c>
      <c r="G125" s="4" t="s">
        <v>2</v>
      </c>
      <c r="H125" s="29" t="s">
        <v>48</v>
      </c>
      <c r="I125" s="4" t="s">
        <v>150</v>
      </c>
      <c r="J125" s="4" t="s">
        <v>0</v>
      </c>
      <c r="K125" s="4" t="s">
        <v>48</v>
      </c>
      <c r="L125" s="28" t="s">
        <v>152</v>
      </c>
      <c r="M125" s="4" t="s">
        <v>0</v>
      </c>
      <c r="N125" s="29" t="s">
        <v>48</v>
      </c>
      <c r="AP125" s="9" t="s">
        <v>147</v>
      </c>
      <c r="AQ125" t="s">
        <v>2</v>
      </c>
      <c r="AR125" s="10" t="s">
        <v>45</v>
      </c>
      <c r="AS125" s="9" t="s">
        <v>146</v>
      </c>
      <c r="AT125" t="s">
        <v>1</v>
      </c>
      <c r="AU125" s="10" t="s">
        <v>48</v>
      </c>
      <c r="AV125" s="9" t="s">
        <v>164</v>
      </c>
      <c r="AW125" t="s">
        <v>2</v>
      </c>
      <c r="AX125" s="10" t="s">
        <v>53</v>
      </c>
      <c r="AY125" s="9" t="s">
        <v>165</v>
      </c>
      <c r="AZ125" t="s">
        <v>2</v>
      </c>
      <c r="BA125" s="10" t="s">
        <v>65</v>
      </c>
    </row>
    <row r="126" spans="2:53" x14ac:dyDescent="0.2">
      <c r="B126" s="54"/>
      <c r="C126" s="28" t="s">
        <v>148</v>
      </c>
      <c r="D126" s="4" t="s">
        <v>1</v>
      </c>
      <c r="E126" s="29" t="s">
        <v>45</v>
      </c>
      <c r="F126" s="28" t="s">
        <v>146</v>
      </c>
      <c r="G126" s="4" t="s">
        <v>1</v>
      </c>
      <c r="H126" s="29" t="s">
        <v>48</v>
      </c>
      <c r="I126" s="4" t="s">
        <v>151</v>
      </c>
      <c r="J126" s="4" t="s">
        <v>0</v>
      </c>
      <c r="K126" s="4" t="s">
        <v>53</v>
      </c>
      <c r="L126" s="28" t="s">
        <v>153</v>
      </c>
      <c r="M126" s="4" t="s">
        <v>2</v>
      </c>
      <c r="N126" s="29" t="s">
        <v>59</v>
      </c>
      <c r="AP126" s="9" t="s">
        <v>148</v>
      </c>
      <c r="AQ126" t="s">
        <v>1</v>
      </c>
      <c r="AR126" s="10" t="s">
        <v>45</v>
      </c>
      <c r="AS126" s="9" t="s">
        <v>147</v>
      </c>
      <c r="AT126" t="s">
        <v>2</v>
      </c>
      <c r="AU126" s="10" t="s">
        <v>45</v>
      </c>
      <c r="AV126" s="9" t="s">
        <v>153</v>
      </c>
      <c r="AW126" t="s">
        <v>2</v>
      </c>
      <c r="AX126" s="10" t="s">
        <v>59</v>
      </c>
      <c r="AY126" s="9" t="s">
        <v>166</v>
      </c>
      <c r="AZ126" t="s">
        <v>2</v>
      </c>
      <c r="BA126" s="10" t="s">
        <v>65</v>
      </c>
    </row>
    <row r="127" spans="2:53" x14ac:dyDescent="0.2">
      <c r="B127" s="54"/>
      <c r="C127" s="28" t="s">
        <v>150</v>
      </c>
      <c r="D127" s="4" t="s">
        <v>0</v>
      </c>
      <c r="E127" s="29" t="s">
        <v>48</v>
      </c>
      <c r="F127" s="28" t="s">
        <v>147</v>
      </c>
      <c r="G127" s="4" t="s">
        <v>2</v>
      </c>
      <c r="H127" s="29" t="s">
        <v>45</v>
      </c>
      <c r="I127" s="4" t="s">
        <v>161</v>
      </c>
      <c r="J127" s="4" t="s">
        <v>109</v>
      </c>
      <c r="K127" s="4" t="s">
        <v>48</v>
      </c>
      <c r="L127" s="28" t="s">
        <v>155</v>
      </c>
      <c r="M127" s="4" t="s">
        <v>0</v>
      </c>
      <c r="N127" s="29" t="s">
        <v>80</v>
      </c>
      <c r="AP127" s="9" t="s">
        <v>150</v>
      </c>
      <c r="AQ127" t="s">
        <v>0</v>
      </c>
      <c r="AR127" s="10" t="s">
        <v>48</v>
      </c>
      <c r="AS127" s="9" t="s">
        <v>148</v>
      </c>
      <c r="AT127" t="s">
        <v>1</v>
      </c>
      <c r="AU127" s="10" t="s">
        <v>45</v>
      </c>
      <c r="AV127" s="9" t="s">
        <v>155</v>
      </c>
      <c r="AW127" t="s">
        <v>0</v>
      </c>
      <c r="AX127" s="10" t="s">
        <v>80</v>
      </c>
      <c r="AY127" s="9" t="s">
        <v>167</v>
      </c>
      <c r="AZ127" t="s">
        <v>2</v>
      </c>
      <c r="BA127" s="10" t="s">
        <v>65</v>
      </c>
    </row>
    <row r="128" spans="2:53" x14ac:dyDescent="0.2">
      <c r="B128" s="54"/>
      <c r="C128" s="28" t="s">
        <v>151</v>
      </c>
      <c r="D128" s="4" t="s">
        <v>0</v>
      </c>
      <c r="E128" s="29" t="s">
        <v>53</v>
      </c>
      <c r="F128" s="28" t="s">
        <v>148</v>
      </c>
      <c r="G128" s="4" t="s">
        <v>1</v>
      </c>
      <c r="H128" s="29" t="s">
        <v>45</v>
      </c>
      <c r="I128" s="4" t="s">
        <v>152</v>
      </c>
      <c r="J128" s="4" t="s">
        <v>0</v>
      </c>
      <c r="K128" s="4" t="s">
        <v>48</v>
      </c>
      <c r="L128" s="28" t="s">
        <v>156</v>
      </c>
      <c r="M128" s="4" t="s">
        <v>8</v>
      </c>
      <c r="N128" s="29">
        <v>0</v>
      </c>
      <c r="AP128" s="9" t="s">
        <v>151</v>
      </c>
      <c r="AQ128" t="s">
        <v>0</v>
      </c>
      <c r="AR128" s="10" t="s">
        <v>53</v>
      </c>
      <c r="AS128" s="9" t="s">
        <v>150</v>
      </c>
      <c r="AT128" t="s">
        <v>0</v>
      </c>
      <c r="AU128" s="10" t="s">
        <v>48</v>
      </c>
      <c r="AV128" s="9" t="s">
        <v>156</v>
      </c>
      <c r="AW128" t="s">
        <v>8</v>
      </c>
      <c r="AX128" s="10">
        <v>0</v>
      </c>
      <c r="AY128" s="9" t="s">
        <v>168</v>
      </c>
      <c r="AZ128" t="s">
        <v>0</v>
      </c>
      <c r="BA128" s="10" t="s">
        <v>48</v>
      </c>
    </row>
    <row r="129" spans="2:53" x14ac:dyDescent="0.2">
      <c r="B129" s="54"/>
      <c r="C129" s="28" t="s">
        <v>161</v>
      </c>
      <c r="D129" s="4" t="s">
        <v>109</v>
      </c>
      <c r="E129" s="29" t="s">
        <v>48</v>
      </c>
      <c r="F129" s="28" t="s">
        <v>150</v>
      </c>
      <c r="G129" s="4" t="s">
        <v>0</v>
      </c>
      <c r="H129" s="29" t="s">
        <v>48</v>
      </c>
      <c r="I129" s="4" t="s">
        <v>164</v>
      </c>
      <c r="J129" s="4" t="s">
        <v>2</v>
      </c>
      <c r="K129" s="4" t="s">
        <v>53</v>
      </c>
      <c r="L129" s="28" t="s">
        <v>157</v>
      </c>
      <c r="M129" s="4" t="s">
        <v>0</v>
      </c>
      <c r="N129" s="29" t="s">
        <v>45</v>
      </c>
      <c r="AP129" s="9" t="s">
        <v>161</v>
      </c>
      <c r="AQ129" t="s">
        <v>109</v>
      </c>
      <c r="AR129" s="10" t="s">
        <v>48</v>
      </c>
      <c r="AS129" s="9" t="s">
        <v>151</v>
      </c>
      <c r="AT129" t="s">
        <v>0</v>
      </c>
      <c r="AU129" s="10" t="s">
        <v>53</v>
      </c>
      <c r="AV129" s="9" t="s">
        <v>157</v>
      </c>
      <c r="AW129" t="s">
        <v>0</v>
      </c>
      <c r="AX129" s="10" t="s">
        <v>45</v>
      </c>
      <c r="AY129" s="9" t="s">
        <v>169</v>
      </c>
      <c r="AZ129" t="s">
        <v>47</v>
      </c>
      <c r="BA129" s="10" t="s">
        <v>48</v>
      </c>
    </row>
    <row r="130" spans="2:53" x14ac:dyDescent="0.2">
      <c r="B130" s="54"/>
      <c r="C130" s="28" t="s">
        <v>152</v>
      </c>
      <c r="D130" s="4" t="s">
        <v>0</v>
      </c>
      <c r="E130" s="29" t="s">
        <v>48</v>
      </c>
      <c r="F130" s="28" t="s">
        <v>151</v>
      </c>
      <c r="G130" s="4" t="s">
        <v>0</v>
      </c>
      <c r="H130" s="29" t="s">
        <v>53</v>
      </c>
      <c r="I130" s="4" t="s">
        <v>153</v>
      </c>
      <c r="J130" s="4" t="s">
        <v>2</v>
      </c>
      <c r="K130" s="4" t="s">
        <v>59</v>
      </c>
      <c r="L130" s="28" t="s">
        <v>158</v>
      </c>
      <c r="M130" s="4" t="s">
        <v>0</v>
      </c>
      <c r="N130" s="29" t="s">
        <v>59</v>
      </c>
      <c r="AP130" s="9" t="s">
        <v>152</v>
      </c>
      <c r="AQ130" t="s">
        <v>0</v>
      </c>
      <c r="AR130" s="10" t="s">
        <v>48</v>
      </c>
      <c r="AS130" s="9" t="s">
        <v>152</v>
      </c>
      <c r="AT130" t="s">
        <v>0</v>
      </c>
      <c r="AU130" s="10" t="s">
        <v>48</v>
      </c>
      <c r="AV130" s="9" t="s">
        <v>170</v>
      </c>
      <c r="AW130" t="s">
        <v>0</v>
      </c>
      <c r="AX130" s="10" t="s">
        <v>45</v>
      </c>
      <c r="AY130" s="9" t="s">
        <v>171</v>
      </c>
      <c r="AZ130" t="s">
        <v>0</v>
      </c>
      <c r="BA130" s="10">
        <v>0</v>
      </c>
    </row>
    <row r="131" spans="2:53" x14ac:dyDescent="0.2">
      <c r="B131" s="54"/>
      <c r="C131" s="28" t="s">
        <v>164</v>
      </c>
      <c r="D131" s="4" t="s">
        <v>2</v>
      </c>
      <c r="E131" s="29" t="s">
        <v>53</v>
      </c>
      <c r="F131" s="28" t="s">
        <v>152</v>
      </c>
      <c r="G131" s="4" t="s">
        <v>0</v>
      </c>
      <c r="H131" s="29" t="s">
        <v>48</v>
      </c>
      <c r="I131" s="4" t="s">
        <v>155</v>
      </c>
      <c r="J131" s="4" t="s">
        <v>0</v>
      </c>
      <c r="K131" s="4" t="s">
        <v>80</v>
      </c>
      <c r="L131" s="28" t="s">
        <v>159</v>
      </c>
      <c r="M131" s="4" t="s">
        <v>2</v>
      </c>
      <c r="N131" s="29" t="s">
        <v>65</v>
      </c>
      <c r="AP131" s="9" t="s">
        <v>164</v>
      </c>
      <c r="AQ131" t="s">
        <v>2</v>
      </c>
      <c r="AR131" s="10" t="s">
        <v>53</v>
      </c>
      <c r="AS131" s="9" t="s">
        <v>164</v>
      </c>
      <c r="AT131" t="s">
        <v>2</v>
      </c>
      <c r="AU131" s="10" t="s">
        <v>53</v>
      </c>
      <c r="AV131" s="9" t="s">
        <v>159</v>
      </c>
      <c r="AW131" t="s">
        <v>2</v>
      </c>
      <c r="AX131" s="10" t="s">
        <v>65</v>
      </c>
      <c r="AY131" s="9" t="s">
        <v>172</v>
      </c>
      <c r="AZ131" t="s">
        <v>8</v>
      </c>
      <c r="BA131" s="10" t="s">
        <v>24</v>
      </c>
    </row>
    <row r="132" spans="2:53" x14ac:dyDescent="0.2">
      <c r="B132" s="54"/>
      <c r="C132" s="28" t="s">
        <v>153</v>
      </c>
      <c r="D132" s="4" t="s">
        <v>2</v>
      </c>
      <c r="E132" s="29" t="s">
        <v>59</v>
      </c>
      <c r="F132" s="28" t="s">
        <v>164</v>
      </c>
      <c r="G132" s="4" t="s">
        <v>2</v>
      </c>
      <c r="H132" s="29" t="s">
        <v>53</v>
      </c>
      <c r="I132" s="4" t="s">
        <v>156</v>
      </c>
      <c r="J132" s="4" t="s">
        <v>8</v>
      </c>
      <c r="K132" s="4">
        <v>0</v>
      </c>
      <c r="L132" s="28" t="s">
        <v>162</v>
      </c>
      <c r="M132" s="4" t="s">
        <v>2</v>
      </c>
      <c r="N132" s="29" t="s">
        <v>65</v>
      </c>
      <c r="AP132" s="9" t="s">
        <v>153</v>
      </c>
      <c r="AQ132" t="s">
        <v>2</v>
      </c>
      <c r="AR132" s="10" t="s">
        <v>59</v>
      </c>
      <c r="AS132" s="9" t="s">
        <v>153</v>
      </c>
      <c r="AT132" t="s">
        <v>2</v>
      </c>
      <c r="AU132" s="10" t="s">
        <v>59</v>
      </c>
      <c r="AV132" s="9" t="s">
        <v>162</v>
      </c>
      <c r="AW132" t="s">
        <v>2</v>
      </c>
      <c r="AX132" s="10" t="s">
        <v>65</v>
      </c>
      <c r="AY132" s="9" t="s">
        <v>173</v>
      </c>
      <c r="AZ132" t="s">
        <v>2</v>
      </c>
      <c r="BA132" s="10" t="s">
        <v>45</v>
      </c>
    </row>
    <row r="133" spans="2:53" x14ac:dyDescent="0.2">
      <c r="B133" s="54"/>
      <c r="C133" s="28" t="s">
        <v>155</v>
      </c>
      <c r="D133" s="4" t="s">
        <v>0</v>
      </c>
      <c r="E133" s="29" t="s">
        <v>80</v>
      </c>
      <c r="F133" s="28" t="s">
        <v>153</v>
      </c>
      <c r="G133" s="4" t="s">
        <v>2</v>
      </c>
      <c r="H133" s="29" t="s">
        <v>59</v>
      </c>
      <c r="I133" s="4" t="s">
        <v>157</v>
      </c>
      <c r="J133" s="4" t="s">
        <v>0</v>
      </c>
      <c r="K133" s="4" t="s">
        <v>45</v>
      </c>
      <c r="L133" s="28" t="s">
        <v>163</v>
      </c>
      <c r="M133" s="4" t="s">
        <v>2</v>
      </c>
      <c r="N133" s="29" t="s">
        <v>65</v>
      </c>
      <c r="AP133" s="9" t="s">
        <v>155</v>
      </c>
      <c r="AQ133" t="s">
        <v>0</v>
      </c>
      <c r="AR133" s="10" t="s">
        <v>80</v>
      </c>
      <c r="AS133" s="9" t="s">
        <v>155</v>
      </c>
      <c r="AT133" t="s">
        <v>0</v>
      </c>
      <c r="AU133" s="10" t="s">
        <v>80</v>
      </c>
      <c r="AV133" s="9" t="s">
        <v>163</v>
      </c>
      <c r="AW133" t="s">
        <v>2</v>
      </c>
      <c r="AX133" s="10" t="s">
        <v>65</v>
      </c>
      <c r="AY133" s="9" t="s">
        <v>174</v>
      </c>
      <c r="AZ133" t="s">
        <v>2</v>
      </c>
      <c r="BA133" s="10" t="s">
        <v>48</v>
      </c>
    </row>
    <row r="134" spans="2:53" x14ac:dyDescent="0.2">
      <c r="B134" s="54"/>
      <c r="C134" s="28" t="s">
        <v>175</v>
      </c>
      <c r="D134" s="4" t="s">
        <v>2</v>
      </c>
      <c r="E134" s="29" t="s">
        <v>65</v>
      </c>
      <c r="F134" s="28" t="s">
        <v>155</v>
      </c>
      <c r="G134" s="4" t="s">
        <v>0</v>
      </c>
      <c r="H134" s="29" t="s">
        <v>80</v>
      </c>
      <c r="I134" s="4" t="s">
        <v>170</v>
      </c>
      <c r="J134" s="4" t="s">
        <v>0</v>
      </c>
      <c r="K134" s="4" t="s">
        <v>45</v>
      </c>
      <c r="L134" s="28" t="s">
        <v>165</v>
      </c>
      <c r="M134" s="4" t="s">
        <v>2</v>
      </c>
      <c r="N134" s="29" t="s">
        <v>65</v>
      </c>
      <c r="AP134" s="9" t="s">
        <v>175</v>
      </c>
      <c r="AQ134" t="s">
        <v>2</v>
      </c>
      <c r="AR134" s="10" t="s">
        <v>65</v>
      </c>
      <c r="AS134" s="9" t="s">
        <v>175</v>
      </c>
      <c r="AT134" t="s">
        <v>2</v>
      </c>
      <c r="AU134" s="10" t="s">
        <v>65</v>
      </c>
      <c r="AV134" s="9" t="s">
        <v>165</v>
      </c>
      <c r="AW134" t="s">
        <v>2</v>
      </c>
      <c r="AX134" s="10" t="s">
        <v>65</v>
      </c>
      <c r="AY134" s="9" t="s">
        <v>176</v>
      </c>
      <c r="AZ134" t="s">
        <v>2</v>
      </c>
      <c r="BA134" s="10" t="s">
        <v>48</v>
      </c>
    </row>
    <row r="135" spans="2:53" x14ac:dyDescent="0.2">
      <c r="B135" s="54"/>
      <c r="C135" s="28" t="s">
        <v>156</v>
      </c>
      <c r="D135" s="4" t="s">
        <v>8</v>
      </c>
      <c r="E135" s="29">
        <v>0</v>
      </c>
      <c r="F135" s="28" t="s">
        <v>175</v>
      </c>
      <c r="G135" s="4" t="s">
        <v>2</v>
      </c>
      <c r="H135" s="29" t="s">
        <v>65</v>
      </c>
      <c r="I135" s="4" t="s">
        <v>159</v>
      </c>
      <c r="J135" s="4" t="s">
        <v>2</v>
      </c>
      <c r="K135" s="4" t="s">
        <v>65</v>
      </c>
      <c r="L135" s="28" t="s">
        <v>166</v>
      </c>
      <c r="M135" s="4" t="s">
        <v>2</v>
      </c>
      <c r="N135" s="29" t="s">
        <v>65</v>
      </c>
      <c r="AP135" s="9" t="s">
        <v>156</v>
      </c>
      <c r="AQ135" t="s">
        <v>8</v>
      </c>
      <c r="AR135" s="10">
        <v>0</v>
      </c>
      <c r="AS135" s="9" t="s">
        <v>156</v>
      </c>
      <c r="AT135" t="s">
        <v>8</v>
      </c>
      <c r="AU135" s="10">
        <v>0</v>
      </c>
      <c r="AV135" s="9" t="s">
        <v>166</v>
      </c>
      <c r="AW135" t="s">
        <v>2</v>
      </c>
      <c r="AX135" s="10" t="s">
        <v>65</v>
      </c>
      <c r="AY135" s="9" t="s">
        <v>177</v>
      </c>
      <c r="AZ135" t="s">
        <v>2</v>
      </c>
      <c r="BA135" s="10" t="s">
        <v>59</v>
      </c>
    </row>
    <row r="136" spans="2:53" x14ac:dyDescent="0.2">
      <c r="B136" s="54"/>
      <c r="C136" s="28" t="s">
        <v>157</v>
      </c>
      <c r="D136" s="4" t="s">
        <v>0</v>
      </c>
      <c r="E136" s="29" t="s">
        <v>45</v>
      </c>
      <c r="F136" s="28" t="s">
        <v>156</v>
      </c>
      <c r="G136" s="4" t="s">
        <v>8</v>
      </c>
      <c r="H136" s="29">
        <v>0</v>
      </c>
      <c r="I136" s="4" t="s">
        <v>162</v>
      </c>
      <c r="J136" s="4" t="s">
        <v>2</v>
      </c>
      <c r="K136" s="4" t="s">
        <v>65</v>
      </c>
      <c r="L136" s="28" t="s">
        <v>167</v>
      </c>
      <c r="M136" s="4" t="s">
        <v>2</v>
      </c>
      <c r="N136" s="29" t="s">
        <v>65</v>
      </c>
      <c r="AP136" s="9" t="s">
        <v>157</v>
      </c>
      <c r="AQ136" t="s">
        <v>0</v>
      </c>
      <c r="AR136" s="10" t="s">
        <v>45</v>
      </c>
      <c r="AS136" s="9" t="s">
        <v>157</v>
      </c>
      <c r="AT136" t="s">
        <v>0</v>
      </c>
      <c r="AU136" s="10" t="s">
        <v>45</v>
      </c>
      <c r="AV136" s="9" t="s">
        <v>167</v>
      </c>
      <c r="AW136" t="s">
        <v>2</v>
      </c>
      <c r="AX136" s="10" t="s">
        <v>65</v>
      </c>
      <c r="AY136" s="9" t="s">
        <v>178</v>
      </c>
      <c r="AZ136" t="s">
        <v>2</v>
      </c>
      <c r="BA136" s="10" t="s">
        <v>48</v>
      </c>
    </row>
    <row r="137" spans="2:53" x14ac:dyDescent="0.2">
      <c r="B137" s="54"/>
      <c r="C137" s="28" t="s">
        <v>179</v>
      </c>
      <c r="D137" s="4" t="s">
        <v>0</v>
      </c>
      <c r="E137" s="29" t="s">
        <v>45</v>
      </c>
      <c r="F137" s="28" t="s">
        <v>157</v>
      </c>
      <c r="G137" s="4" t="s">
        <v>0</v>
      </c>
      <c r="H137" s="29" t="s">
        <v>45</v>
      </c>
      <c r="I137" s="4" t="s">
        <v>163</v>
      </c>
      <c r="J137" s="4" t="s">
        <v>2</v>
      </c>
      <c r="K137" s="4" t="s">
        <v>65</v>
      </c>
      <c r="L137" s="28" t="s">
        <v>168</v>
      </c>
      <c r="M137" s="4" t="s">
        <v>0</v>
      </c>
      <c r="N137" s="29" t="s">
        <v>48</v>
      </c>
      <c r="AP137" s="9" t="s">
        <v>179</v>
      </c>
      <c r="AQ137" t="s">
        <v>0</v>
      </c>
      <c r="AR137" s="10" t="s">
        <v>45</v>
      </c>
      <c r="AS137" s="9" t="s">
        <v>179</v>
      </c>
      <c r="AT137" t="s">
        <v>0</v>
      </c>
      <c r="AU137" s="10" t="s">
        <v>45</v>
      </c>
      <c r="AV137" s="9" t="s">
        <v>168</v>
      </c>
      <c r="AW137" t="s">
        <v>0</v>
      </c>
      <c r="AX137" s="10" t="s">
        <v>48</v>
      </c>
      <c r="AY137" s="9" t="s">
        <v>180</v>
      </c>
      <c r="AZ137" t="s">
        <v>0</v>
      </c>
      <c r="BA137" s="10">
        <v>0</v>
      </c>
    </row>
    <row r="138" spans="2:53" x14ac:dyDescent="0.2">
      <c r="B138" s="54"/>
      <c r="C138" s="28" t="s">
        <v>170</v>
      </c>
      <c r="D138" s="4" t="s">
        <v>0</v>
      </c>
      <c r="E138" s="29" t="s">
        <v>45</v>
      </c>
      <c r="F138" s="28" t="s">
        <v>179</v>
      </c>
      <c r="G138" s="4" t="s">
        <v>0</v>
      </c>
      <c r="H138" s="29" t="s">
        <v>45</v>
      </c>
      <c r="I138" s="4" t="s">
        <v>165</v>
      </c>
      <c r="J138" s="4" t="s">
        <v>2</v>
      </c>
      <c r="K138" s="4" t="s">
        <v>65</v>
      </c>
      <c r="L138" s="28" t="s">
        <v>169</v>
      </c>
      <c r="M138" s="4" t="s">
        <v>47</v>
      </c>
      <c r="N138" s="29" t="s">
        <v>48</v>
      </c>
      <c r="AP138" s="9" t="s">
        <v>170</v>
      </c>
      <c r="AQ138" t="s">
        <v>0</v>
      </c>
      <c r="AR138" s="10" t="s">
        <v>45</v>
      </c>
      <c r="AS138" s="9" t="s">
        <v>170</v>
      </c>
      <c r="AT138" t="s">
        <v>0</v>
      </c>
      <c r="AU138" s="10" t="s">
        <v>45</v>
      </c>
      <c r="AV138" s="9" t="s">
        <v>169</v>
      </c>
      <c r="AW138" t="s">
        <v>47</v>
      </c>
      <c r="AX138" s="10" t="s">
        <v>48</v>
      </c>
      <c r="AY138" s="9" t="s">
        <v>181</v>
      </c>
      <c r="AZ138" t="s">
        <v>0</v>
      </c>
      <c r="BA138" s="10" t="s">
        <v>59</v>
      </c>
    </row>
    <row r="139" spans="2:53" x14ac:dyDescent="0.2">
      <c r="B139" s="54"/>
      <c r="C139" s="28" t="s">
        <v>158</v>
      </c>
      <c r="D139" s="4" t="s">
        <v>0</v>
      </c>
      <c r="E139" s="29" t="s">
        <v>59</v>
      </c>
      <c r="F139" s="28" t="s">
        <v>170</v>
      </c>
      <c r="G139" s="4" t="s">
        <v>0</v>
      </c>
      <c r="H139" s="29" t="s">
        <v>45</v>
      </c>
      <c r="I139" s="4" t="s">
        <v>166</v>
      </c>
      <c r="J139" s="4" t="s">
        <v>2</v>
      </c>
      <c r="K139" s="4" t="s">
        <v>65</v>
      </c>
      <c r="L139" s="28" t="s">
        <v>171</v>
      </c>
      <c r="M139" s="4" t="s">
        <v>0</v>
      </c>
      <c r="N139" s="29">
        <v>0</v>
      </c>
      <c r="AP139" s="9" t="s">
        <v>158</v>
      </c>
      <c r="AQ139" t="s">
        <v>0</v>
      </c>
      <c r="AR139" s="10" t="s">
        <v>59</v>
      </c>
      <c r="AS139" s="9" t="s">
        <v>158</v>
      </c>
      <c r="AT139" t="s">
        <v>0</v>
      </c>
      <c r="AU139" s="10" t="s">
        <v>59</v>
      </c>
      <c r="AV139" s="9" t="s">
        <v>171</v>
      </c>
      <c r="AW139" t="s">
        <v>0</v>
      </c>
      <c r="AX139" s="10">
        <v>0</v>
      </c>
      <c r="AY139" s="9" t="s">
        <v>182</v>
      </c>
      <c r="AZ139" t="s">
        <v>2</v>
      </c>
      <c r="BA139" s="10" t="s">
        <v>45</v>
      </c>
    </row>
    <row r="140" spans="2:53" x14ac:dyDescent="0.2">
      <c r="B140" s="54"/>
      <c r="C140" s="28" t="s">
        <v>159</v>
      </c>
      <c r="D140" s="4" t="s">
        <v>2</v>
      </c>
      <c r="E140" s="29" t="s">
        <v>65</v>
      </c>
      <c r="F140" s="28" t="s">
        <v>158</v>
      </c>
      <c r="G140" s="4" t="s">
        <v>0</v>
      </c>
      <c r="H140" s="29" t="s">
        <v>59</v>
      </c>
      <c r="I140" s="4" t="s">
        <v>167</v>
      </c>
      <c r="J140" s="4" t="s">
        <v>2</v>
      </c>
      <c r="K140" s="4" t="s">
        <v>65</v>
      </c>
      <c r="L140" s="28" t="s">
        <v>172</v>
      </c>
      <c r="M140" s="4" t="s">
        <v>8</v>
      </c>
      <c r="N140" s="29" t="s">
        <v>24</v>
      </c>
      <c r="AP140" s="9" t="s">
        <v>159</v>
      </c>
      <c r="AQ140" t="s">
        <v>2</v>
      </c>
      <c r="AR140" s="10" t="s">
        <v>65</v>
      </c>
      <c r="AS140" s="9" t="s">
        <v>159</v>
      </c>
      <c r="AT140" t="s">
        <v>2</v>
      </c>
      <c r="AU140" s="10" t="s">
        <v>65</v>
      </c>
      <c r="AV140" s="9" t="s">
        <v>172</v>
      </c>
      <c r="AW140" t="s">
        <v>8</v>
      </c>
      <c r="AX140" s="10" t="s">
        <v>24</v>
      </c>
      <c r="AY140" s="9" t="s">
        <v>183</v>
      </c>
      <c r="AZ140" t="s">
        <v>0</v>
      </c>
      <c r="BA140" s="10" t="s">
        <v>45</v>
      </c>
    </row>
    <row r="141" spans="2:53" x14ac:dyDescent="0.2">
      <c r="B141" s="54"/>
      <c r="C141" s="28" t="s">
        <v>162</v>
      </c>
      <c r="D141" s="4" t="s">
        <v>2</v>
      </c>
      <c r="E141" s="29" t="s">
        <v>65</v>
      </c>
      <c r="F141" s="28" t="s">
        <v>159</v>
      </c>
      <c r="G141" s="4" t="s">
        <v>2</v>
      </c>
      <c r="H141" s="29" t="s">
        <v>65</v>
      </c>
      <c r="I141" s="4" t="s">
        <v>168</v>
      </c>
      <c r="J141" s="4" t="s">
        <v>0</v>
      </c>
      <c r="K141" s="4" t="s">
        <v>48</v>
      </c>
      <c r="L141" s="28" t="s">
        <v>173</v>
      </c>
      <c r="M141" s="4" t="s">
        <v>2</v>
      </c>
      <c r="N141" s="29" t="s">
        <v>45</v>
      </c>
      <c r="AP141" s="9" t="s">
        <v>162</v>
      </c>
      <c r="AQ141" t="s">
        <v>2</v>
      </c>
      <c r="AR141" s="10" t="s">
        <v>65</v>
      </c>
      <c r="AS141" s="9" t="s">
        <v>162</v>
      </c>
      <c r="AT141" t="s">
        <v>2</v>
      </c>
      <c r="AU141" s="10" t="s">
        <v>65</v>
      </c>
      <c r="AV141" s="9" t="s">
        <v>173</v>
      </c>
      <c r="AW141" t="s">
        <v>2</v>
      </c>
      <c r="AX141" s="10" t="s">
        <v>45</v>
      </c>
      <c r="AY141" s="9" t="s">
        <v>184</v>
      </c>
      <c r="AZ141" t="s">
        <v>2</v>
      </c>
      <c r="BA141" s="10" t="s">
        <v>80</v>
      </c>
    </row>
    <row r="142" spans="2:53" x14ac:dyDescent="0.2">
      <c r="B142" s="54"/>
      <c r="C142" s="28" t="s">
        <v>163</v>
      </c>
      <c r="D142" s="4" t="s">
        <v>2</v>
      </c>
      <c r="E142" s="29" t="s">
        <v>65</v>
      </c>
      <c r="F142" s="28" t="s">
        <v>162</v>
      </c>
      <c r="G142" s="4" t="s">
        <v>2</v>
      </c>
      <c r="H142" s="29" t="s">
        <v>65</v>
      </c>
      <c r="I142" s="4" t="s">
        <v>169</v>
      </c>
      <c r="J142" s="4" t="s">
        <v>47</v>
      </c>
      <c r="K142" s="4" t="s">
        <v>48</v>
      </c>
      <c r="L142" s="28" t="s">
        <v>174</v>
      </c>
      <c r="M142" s="4" t="s">
        <v>2</v>
      </c>
      <c r="N142" s="29" t="s">
        <v>48</v>
      </c>
      <c r="AP142" s="9" t="s">
        <v>163</v>
      </c>
      <c r="AQ142" t="s">
        <v>2</v>
      </c>
      <c r="AR142" s="10" t="s">
        <v>65</v>
      </c>
      <c r="AS142" s="9" t="s">
        <v>163</v>
      </c>
      <c r="AT142" t="s">
        <v>2</v>
      </c>
      <c r="AU142" s="10" t="s">
        <v>65</v>
      </c>
      <c r="AV142" s="9" t="s">
        <v>185</v>
      </c>
      <c r="AW142" t="s">
        <v>2</v>
      </c>
      <c r="AX142" s="10" t="s">
        <v>45</v>
      </c>
      <c r="AY142" s="9" t="s">
        <v>186</v>
      </c>
      <c r="AZ142" t="s">
        <v>2</v>
      </c>
      <c r="BA142" s="10" t="s">
        <v>48</v>
      </c>
    </row>
    <row r="143" spans="2:53" x14ac:dyDescent="0.2">
      <c r="B143" s="54"/>
      <c r="C143" s="28" t="s">
        <v>165</v>
      </c>
      <c r="D143" s="4" t="s">
        <v>2</v>
      </c>
      <c r="E143" s="29" t="s">
        <v>65</v>
      </c>
      <c r="F143" s="28" t="s">
        <v>163</v>
      </c>
      <c r="G143" s="4" t="s">
        <v>2</v>
      </c>
      <c r="H143" s="29" t="s">
        <v>65</v>
      </c>
      <c r="I143" s="4" t="s">
        <v>171</v>
      </c>
      <c r="J143" s="4" t="s">
        <v>0</v>
      </c>
      <c r="K143" s="4">
        <v>0</v>
      </c>
      <c r="L143" s="28" t="s">
        <v>176</v>
      </c>
      <c r="M143" s="4" t="s">
        <v>2</v>
      </c>
      <c r="N143" s="29" t="s">
        <v>48</v>
      </c>
      <c r="AP143" s="9" t="s">
        <v>165</v>
      </c>
      <c r="AQ143" t="s">
        <v>2</v>
      </c>
      <c r="AR143" s="10" t="s">
        <v>65</v>
      </c>
      <c r="AS143" s="9" t="s">
        <v>165</v>
      </c>
      <c r="AT143" t="s">
        <v>2</v>
      </c>
      <c r="AU143" s="10" t="s">
        <v>65</v>
      </c>
      <c r="AV143" s="9" t="s">
        <v>174</v>
      </c>
      <c r="AW143" t="s">
        <v>2</v>
      </c>
      <c r="AX143" s="10" t="s">
        <v>48</v>
      </c>
      <c r="AY143" s="9" t="s">
        <v>187</v>
      </c>
      <c r="AZ143" t="s">
        <v>2</v>
      </c>
      <c r="BA143" s="10" t="s">
        <v>48</v>
      </c>
    </row>
    <row r="144" spans="2:53" x14ac:dyDescent="0.2">
      <c r="B144" s="54"/>
      <c r="C144" s="28" t="s">
        <v>166</v>
      </c>
      <c r="D144" s="4" t="s">
        <v>2</v>
      </c>
      <c r="E144" s="29" t="s">
        <v>65</v>
      </c>
      <c r="F144" s="28" t="s">
        <v>165</v>
      </c>
      <c r="G144" s="4" t="s">
        <v>2</v>
      </c>
      <c r="H144" s="29" t="s">
        <v>65</v>
      </c>
      <c r="I144" s="4" t="s">
        <v>172</v>
      </c>
      <c r="J144" s="4" t="s">
        <v>8</v>
      </c>
      <c r="K144" s="4" t="s">
        <v>24</v>
      </c>
      <c r="L144" s="28" t="s">
        <v>177</v>
      </c>
      <c r="M144" s="4" t="s">
        <v>2</v>
      </c>
      <c r="N144" s="29" t="s">
        <v>59</v>
      </c>
      <c r="AP144" s="9" t="s">
        <v>166</v>
      </c>
      <c r="AQ144" t="s">
        <v>2</v>
      </c>
      <c r="AR144" s="10" t="s">
        <v>65</v>
      </c>
      <c r="AS144" s="9" t="s">
        <v>166</v>
      </c>
      <c r="AT144" t="s">
        <v>2</v>
      </c>
      <c r="AU144" s="10" t="s">
        <v>65</v>
      </c>
      <c r="AV144" s="9" t="s">
        <v>176</v>
      </c>
      <c r="AW144" t="s">
        <v>2</v>
      </c>
      <c r="AX144" s="10" t="s">
        <v>48</v>
      </c>
      <c r="AY144" s="9" t="s">
        <v>188</v>
      </c>
      <c r="AZ144" t="s">
        <v>2</v>
      </c>
      <c r="BA144" s="10" t="s">
        <v>48</v>
      </c>
    </row>
    <row r="145" spans="2:53" x14ac:dyDescent="0.2">
      <c r="B145" s="54"/>
      <c r="C145" s="28" t="s">
        <v>167</v>
      </c>
      <c r="D145" s="4" t="s">
        <v>2</v>
      </c>
      <c r="E145" s="29" t="s">
        <v>65</v>
      </c>
      <c r="F145" s="28" t="s">
        <v>166</v>
      </c>
      <c r="G145" s="4" t="s">
        <v>2</v>
      </c>
      <c r="H145" s="29" t="s">
        <v>65</v>
      </c>
      <c r="I145" s="4" t="s">
        <v>173</v>
      </c>
      <c r="J145" s="4" t="s">
        <v>2</v>
      </c>
      <c r="K145" s="4" t="s">
        <v>45</v>
      </c>
      <c r="L145" s="28" t="s">
        <v>178</v>
      </c>
      <c r="M145" s="4" t="s">
        <v>2</v>
      </c>
      <c r="N145" s="29" t="s">
        <v>48</v>
      </c>
      <c r="AP145" s="9" t="s">
        <v>167</v>
      </c>
      <c r="AQ145" t="s">
        <v>2</v>
      </c>
      <c r="AR145" s="10" t="s">
        <v>65</v>
      </c>
      <c r="AS145" s="9" t="s">
        <v>167</v>
      </c>
      <c r="AT145" t="s">
        <v>2</v>
      </c>
      <c r="AU145" s="10" t="s">
        <v>65</v>
      </c>
      <c r="AV145" s="9" t="s">
        <v>177</v>
      </c>
      <c r="AW145" t="s">
        <v>2</v>
      </c>
      <c r="AX145" s="10" t="s">
        <v>59</v>
      </c>
      <c r="AY145" s="9" t="s">
        <v>189</v>
      </c>
      <c r="AZ145" t="s">
        <v>2</v>
      </c>
      <c r="BA145" s="10" t="s">
        <v>48</v>
      </c>
    </row>
    <row r="146" spans="2:53" x14ac:dyDescent="0.2">
      <c r="B146" s="54"/>
      <c r="C146" s="28" t="s">
        <v>168</v>
      </c>
      <c r="D146" s="4" t="s">
        <v>0</v>
      </c>
      <c r="E146" s="29" t="s">
        <v>48</v>
      </c>
      <c r="F146" s="28" t="s">
        <v>167</v>
      </c>
      <c r="G146" s="4" t="s">
        <v>2</v>
      </c>
      <c r="H146" s="29" t="s">
        <v>65</v>
      </c>
      <c r="I146" s="4" t="s">
        <v>185</v>
      </c>
      <c r="J146" s="4" t="s">
        <v>2</v>
      </c>
      <c r="K146" s="4" t="s">
        <v>45</v>
      </c>
      <c r="L146" s="28" t="s">
        <v>180</v>
      </c>
      <c r="M146" s="4" t="s">
        <v>0</v>
      </c>
      <c r="N146" s="29">
        <v>0</v>
      </c>
      <c r="AP146" s="9" t="s">
        <v>168</v>
      </c>
      <c r="AQ146" t="s">
        <v>0</v>
      </c>
      <c r="AR146" s="10" t="s">
        <v>48</v>
      </c>
      <c r="AS146" s="9" t="s">
        <v>168</v>
      </c>
      <c r="AT146" t="s">
        <v>0</v>
      </c>
      <c r="AU146" s="10" t="s">
        <v>48</v>
      </c>
      <c r="AV146" s="9" t="s">
        <v>178</v>
      </c>
      <c r="AW146" t="s">
        <v>2</v>
      </c>
      <c r="AX146" s="10" t="s">
        <v>48</v>
      </c>
      <c r="AY146" s="9" t="s">
        <v>190</v>
      </c>
      <c r="AZ146" t="s">
        <v>2</v>
      </c>
      <c r="BA146" s="10" t="s">
        <v>48</v>
      </c>
    </row>
    <row r="147" spans="2:53" x14ac:dyDescent="0.2">
      <c r="B147" s="54"/>
      <c r="C147" s="28" t="s">
        <v>169</v>
      </c>
      <c r="D147" s="4" t="s">
        <v>47</v>
      </c>
      <c r="E147" s="29" t="s">
        <v>48</v>
      </c>
      <c r="F147" s="28" t="s">
        <v>168</v>
      </c>
      <c r="G147" s="4" t="s">
        <v>0</v>
      </c>
      <c r="H147" s="29" t="s">
        <v>48</v>
      </c>
      <c r="I147" s="4" t="s">
        <v>174</v>
      </c>
      <c r="J147" s="4" t="s">
        <v>2</v>
      </c>
      <c r="K147" s="4" t="s">
        <v>48</v>
      </c>
      <c r="L147" s="28" t="s">
        <v>181</v>
      </c>
      <c r="M147" s="4" t="s">
        <v>0</v>
      </c>
      <c r="N147" s="29" t="s">
        <v>59</v>
      </c>
      <c r="AP147" s="9" t="s">
        <v>169</v>
      </c>
      <c r="AQ147" t="s">
        <v>47</v>
      </c>
      <c r="AR147" s="10" t="s">
        <v>48</v>
      </c>
      <c r="AS147" s="9" t="s">
        <v>169</v>
      </c>
      <c r="AT147" t="s">
        <v>47</v>
      </c>
      <c r="AU147" s="10" t="s">
        <v>48</v>
      </c>
      <c r="AV147" s="9" t="s">
        <v>180</v>
      </c>
      <c r="AW147" t="s">
        <v>0</v>
      </c>
      <c r="AX147" s="10">
        <v>0</v>
      </c>
      <c r="AY147" s="9" t="s">
        <v>191</v>
      </c>
      <c r="AZ147" t="s">
        <v>2</v>
      </c>
      <c r="BA147" s="10" t="s">
        <v>48</v>
      </c>
    </row>
    <row r="148" spans="2:53" x14ac:dyDescent="0.2">
      <c r="B148" s="54"/>
      <c r="C148" s="28" t="s">
        <v>171</v>
      </c>
      <c r="D148" s="4" t="s">
        <v>0</v>
      </c>
      <c r="E148" s="29">
        <v>0</v>
      </c>
      <c r="F148" s="28" t="s">
        <v>169</v>
      </c>
      <c r="G148" s="4" t="s">
        <v>47</v>
      </c>
      <c r="H148" s="29" t="s">
        <v>48</v>
      </c>
      <c r="I148" s="4" t="s">
        <v>176</v>
      </c>
      <c r="J148" s="4" t="s">
        <v>2</v>
      </c>
      <c r="K148" s="4" t="s">
        <v>48</v>
      </c>
      <c r="L148" s="28" t="s">
        <v>182</v>
      </c>
      <c r="M148" s="4" t="s">
        <v>2</v>
      </c>
      <c r="N148" s="29" t="s">
        <v>45</v>
      </c>
      <c r="AP148" s="9" t="s">
        <v>171</v>
      </c>
      <c r="AQ148" t="s">
        <v>0</v>
      </c>
      <c r="AR148" s="10">
        <v>0</v>
      </c>
      <c r="AS148" s="9" t="s">
        <v>171</v>
      </c>
      <c r="AT148" t="s">
        <v>0</v>
      </c>
      <c r="AU148" s="10">
        <v>0</v>
      </c>
      <c r="AV148" s="9" t="s">
        <v>181</v>
      </c>
      <c r="AW148" t="s">
        <v>0</v>
      </c>
      <c r="AX148" s="10" t="s">
        <v>59</v>
      </c>
      <c r="AY148" s="9" t="s">
        <v>192</v>
      </c>
      <c r="AZ148" t="s">
        <v>2</v>
      </c>
      <c r="BA148" s="10" t="s">
        <v>80</v>
      </c>
    </row>
    <row r="149" spans="2:53" x14ac:dyDescent="0.2">
      <c r="B149" s="54"/>
      <c r="C149" s="28" t="s">
        <v>172</v>
      </c>
      <c r="D149" s="4" t="s">
        <v>8</v>
      </c>
      <c r="E149" s="29" t="s">
        <v>24</v>
      </c>
      <c r="F149" s="28" t="s">
        <v>171</v>
      </c>
      <c r="G149" s="4" t="s">
        <v>0</v>
      </c>
      <c r="H149" s="29">
        <v>0</v>
      </c>
      <c r="I149" s="4" t="s">
        <v>177</v>
      </c>
      <c r="J149" s="4" t="s">
        <v>2</v>
      </c>
      <c r="K149" s="4" t="s">
        <v>59</v>
      </c>
      <c r="L149" s="28" t="s">
        <v>183</v>
      </c>
      <c r="M149" s="4" t="s">
        <v>0</v>
      </c>
      <c r="N149" s="29" t="s">
        <v>45</v>
      </c>
      <c r="AP149" s="9" t="s">
        <v>172</v>
      </c>
      <c r="AQ149" t="s">
        <v>8</v>
      </c>
      <c r="AR149" s="10" t="s">
        <v>24</v>
      </c>
      <c r="AS149" s="9" t="s">
        <v>172</v>
      </c>
      <c r="AT149" t="s">
        <v>8</v>
      </c>
      <c r="AU149" s="10" t="s">
        <v>24</v>
      </c>
      <c r="AV149" s="9" t="s">
        <v>182</v>
      </c>
      <c r="AW149" t="s">
        <v>2</v>
      </c>
      <c r="AX149" s="10" t="s">
        <v>45</v>
      </c>
      <c r="AY149" s="9" t="s">
        <v>193</v>
      </c>
      <c r="AZ149" t="s">
        <v>2</v>
      </c>
      <c r="BA149" s="10" t="s">
        <v>65</v>
      </c>
    </row>
    <row r="150" spans="2:53" x14ac:dyDescent="0.2">
      <c r="B150" s="54"/>
      <c r="C150" s="28" t="s">
        <v>173</v>
      </c>
      <c r="D150" s="4" t="s">
        <v>2</v>
      </c>
      <c r="E150" s="29" t="s">
        <v>45</v>
      </c>
      <c r="F150" s="28" t="s">
        <v>172</v>
      </c>
      <c r="G150" s="4" t="s">
        <v>8</v>
      </c>
      <c r="H150" s="29" t="s">
        <v>24</v>
      </c>
      <c r="I150" s="4" t="s">
        <v>178</v>
      </c>
      <c r="J150" s="4" t="s">
        <v>2</v>
      </c>
      <c r="K150" s="4" t="s">
        <v>48</v>
      </c>
      <c r="L150" s="28" t="s">
        <v>184</v>
      </c>
      <c r="M150" s="4" t="s">
        <v>2</v>
      </c>
      <c r="N150" s="29" t="s">
        <v>80</v>
      </c>
      <c r="AP150" s="9" t="s">
        <v>173</v>
      </c>
      <c r="AQ150" t="s">
        <v>2</v>
      </c>
      <c r="AR150" s="10" t="s">
        <v>45</v>
      </c>
      <c r="AS150" s="9" t="s">
        <v>173</v>
      </c>
      <c r="AT150" t="s">
        <v>2</v>
      </c>
      <c r="AU150" s="10" t="s">
        <v>45</v>
      </c>
      <c r="AV150" s="9" t="s">
        <v>183</v>
      </c>
      <c r="AW150" t="s">
        <v>0</v>
      </c>
      <c r="AX150" s="10" t="s">
        <v>45</v>
      </c>
      <c r="AY150" s="9" t="s">
        <v>194</v>
      </c>
      <c r="AZ150" t="s">
        <v>1</v>
      </c>
      <c r="BA150" s="10" t="s">
        <v>59</v>
      </c>
    </row>
    <row r="151" spans="2:53" x14ac:dyDescent="0.2">
      <c r="B151" s="54"/>
      <c r="C151" s="28" t="s">
        <v>195</v>
      </c>
      <c r="D151" s="4" t="s">
        <v>0</v>
      </c>
      <c r="E151" s="29" t="s">
        <v>48</v>
      </c>
      <c r="F151" s="28" t="s">
        <v>173</v>
      </c>
      <c r="G151" s="4" t="s">
        <v>2</v>
      </c>
      <c r="H151" s="29" t="s">
        <v>45</v>
      </c>
      <c r="I151" s="4" t="s">
        <v>180</v>
      </c>
      <c r="J151" s="4" t="s">
        <v>0</v>
      </c>
      <c r="K151" s="4">
        <v>0</v>
      </c>
      <c r="L151" s="28" t="s">
        <v>186</v>
      </c>
      <c r="M151" s="4" t="s">
        <v>2</v>
      </c>
      <c r="N151" s="29" t="s">
        <v>48</v>
      </c>
      <c r="AP151" s="9" t="s">
        <v>195</v>
      </c>
      <c r="AQ151" t="s">
        <v>0</v>
      </c>
      <c r="AR151" s="10" t="s">
        <v>48</v>
      </c>
      <c r="AS151" s="9" t="s">
        <v>195</v>
      </c>
      <c r="AT151" t="s">
        <v>0</v>
      </c>
      <c r="AU151" s="10" t="s">
        <v>48</v>
      </c>
      <c r="AV151" s="9" t="s">
        <v>184</v>
      </c>
      <c r="AW151" t="s">
        <v>2</v>
      </c>
      <c r="AX151" s="10" t="s">
        <v>80</v>
      </c>
      <c r="AY151" s="9" t="s">
        <v>196</v>
      </c>
      <c r="AZ151" t="s">
        <v>1</v>
      </c>
      <c r="BA151" s="10" t="s">
        <v>48</v>
      </c>
    </row>
    <row r="152" spans="2:53" x14ac:dyDescent="0.2">
      <c r="B152" s="54"/>
      <c r="C152" s="28" t="s">
        <v>185</v>
      </c>
      <c r="D152" s="4" t="s">
        <v>2</v>
      </c>
      <c r="E152" s="29" t="s">
        <v>45</v>
      </c>
      <c r="F152" s="28" t="s">
        <v>195</v>
      </c>
      <c r="G152" s="4" t="s">
        <v>0</v>
      </c>
      <c r="H152" s="29" t="s">
        <v>48</v>
      </c>
      <c r="I152" s="4" t="s">
        <v>181</v>
      </c>
      <c r="J152" s="4" t="s">
        <v>0</v>
      </c>
      <c r="K152" s="4" t="s">
        <v>59</v>
      </c>
      <c r="L152" s="28" t="s">
        <v>187</v>
      </c>
      <c r="M152" s="4" t="s">
        <v>2</v>
      </c>
      <c r="N152" s="29" t="s">
        <v>48</v>
      </c>
      <c r="AP152" s="9" t="s">
        <v>185</v>
      </c>
      <c r="AQ152" t="s">
        <v>2</v>
      </c>
      <c r="AR152" s="10" t="s">
        <v>45</v>
      </c>
      <c r="AS152" s="9" t="s">
        <v>185</v>
      </c>
      <c r="AT152" t="s">
        <v>2</v>
      </c>
      <c r="AU152" s="10" t="s">
        <v>45</v>
      </c>
      <c r="AV152" s="9" t="s">
        <v>186</v>
      </c>
      <c r="AW152" t="s">
        <v>2</v>
      </c>
      <c r="AX152" s="10" t="s">
        <v>48</v>
      </c>
      <c r="AY152" s="9" t="s">
        <v>197</v>
      </c>
      <c r="AZ152" t="s">
        <v>0</v>
      </c>
      <c r="BA152" s="10" t="s">
        <v>59</v>
      </c>
    </row>
    <row r="153" spans="2:53" x14ac:dyDescent="0.2">
      <c r="B153" s="54"/>
      <c r="C153" s="28" t="s">
        <v>174</v>
      </c>
      <c r="D153" s="4" t="s">
        <v>2</v>
      </c>
      <c r="E153" s="29" t="s">
        <v>48</v>
      </c>
      <c r="F153" s="28" t="s">
        <v>185</v>
      </c>
      <c r="G153" s="4" t="s">
        <v>2</v>
      </c>
      <c r="H153" s="29" t="s">
        <v>45</v>
      </c>
      <c r="I153" s="4" t="s">
        <v>182</v>
      </c>
      <c r="J153" s="4" t="s">
        <v>2</v>
      </c>
      <c r="K153" s="4" t="s">
        <v>45</v>
      </c>
      <c r="L153" s="28" t="s">
        <v>188</v>
      </c>
      <c r="M153" s="4" t="s">
        <v>2</v>
      </c>
      <c r="N153" s="29" t="s">
        <v>48</v>
      </c>
      <c r="AP153" s="9" t="s">
        <v>174</v>
      </c>
      <c r="AQ153" t="s">
        <v>2</v>
      </c>
      <c r="AR153" s="10" t="s">
        <v>48</v>
      </c>
      <c r="AS153" s="9" t="s">
        <v>174</v>
      </c>
      <c r="AT153" t="s">
        <v>2</v>
      </c>
      <c r="AU153" s="10" t="s">
        <v>48</v>
      </c>
      <c r="AV153" s="9" t="s">
        <v>187</v>
      </c>
      <c r="AW153" t="s">
        <v>2</v>
      </c>
      <c r="AX153" s="10" t="s">
        <v>48</v>
      </c>
      <c r="AY153" s="9" t="s">
        <v>198</v>
      </c>
      <c r="AZ153" t="s">
        <v>1</v>
      </c>
      <c r="BA153" s="10" t="s">
        <v>48</v>
      </c>
    </row>
    <row r="154" spans="2:53" x14ac:dyDescent="0.2">
      <c r="B154" s="54"/>
      <c r="C154" s="28" t="s">
        <v>176</v>
      </c>
      <c r="D154" s="4" t="s">
        <v>2</v>
      </c>
      <c r="E154" s="29" t="s">
        <v>48</v>
      </c>
      <c r="F154" s="28" t="s">
        <v>174</v>
      </c>
      <c r="G154" s="4" t="s">
        <v>2</v>
      </c>
      <c r="H154" s="29" t="s">
        <v>48</v>
      </c>
      <c r="I154" s="4" t="s">
        <v>183</v>
      </c>
      <c r="J154" s="4" t="s">
        <v>0</v>
      </c>
      <c r="K154" s="4" t="s">
        <v>45</v>
      </c>
      <c r="L154" s="28" t="s">
        <v>189</v>
      </c>
      <c r="M154" s="4" t="s">
        <v>2</v>
      </c>
      <c r="N154" s="29" t="s">
        <v>48</v>
      </c>
      <c r="AP154" s="9" t="s">
        <v>176</v>
      </c>
      <c r="AQ154" t="s">
        <v>2</v>
      </c>
      <c r="AR154" s="10" t="s">
        <v>48</v>
      </c>
      <c r="AS154" s="9" t="s">
        <v>176</v>
      </c>
      <c r="AT154" t="s">
        <v>2</v>
      </c>
      <c r="AU154" s="10" t="s">
        <v>48</v>
      </c>
      <c r="AV154" s="9" t="s">
        <v>188</v>
      </c>
      <c r="AW154" t="s">
        <v>2</v>
      </c>
      <c r="AX154" s="10" t="s">
        <v>48</v>
      </c>
      <c r="AY154" s="9" t="s">
        <v>199</v>
      </c>
      <c r="AZ154" t="s">
        <v>2</v>
      </c>
      <c r="BA154" s="10" t="s">
        <v>65</v>
      </c>
    </row>
    <row r="155" spans="2:53" x14ac:dyDescent="0.2">
      <c r="B155" s="54"/>
      <c r="C155" s="28" t="s">
        <v>177</v>
      </c>
      <c r="D155" s="4" t="s">
        <v>2</v>
      </c>
      <c r="E155" s="29" t="s">
        <v>59</v>
      </c>
      <c r="F155" s="28" t="s">
        <v>176</v>
      </c>
      <c r="G155" s="4" t="s">
        <v>2</v>
      </c>
      <c r="H155" s="29" t="s">
        <v>48</v>
      </c>
      <c r="I155" s="4" t="s">
        <v>184</v>
      </c>
      <c r="J155" s="4" t="s">
        <v>2</v>
      </c>
      <c r="K155" s="4" t="s">
        <v>80</v>
      </c>
      <c r="L155" s="28" t="s">
        <v>190</v>
      </c>
      <c r="M155" s="4" t="s">
        <v>2</v>
      </c>
      <c r="N155" s="29" t="s">
        <v>48</v>
      </c>
      <c r="AP155" s="9" t="s">
        <v>177</v>
      </c>
      <c r="AQ155" t="s">
        <v>2</v>
      </c>
      <c r="AR155" s="10" t="s">
        <v>59</v>
      </c>
      <c r="AS155" s="9" t="s">
        <v>177</v>
      </c>
      <c r="AT155" t="s">
        <v>2</v>
      </c>
      <c r="AU155" s="10" t="s">
        <v>59</v>
      </c>
      <c r="AV155" s="9" t="s">
        <v>189</v>
      </c>
      <c r="AW155" t="s">
        <v>2</v>
      </c>
      <c r="AX155" s="10" t="s">
        <v>48</v>
      </c>
      <c r="AY155" s="9" t="s">
        <v>200</v>
      </c>
      <c r="AZ155" t="s">
        <v>0</v>
      </c>
      <c r="BA155" s="10" t="s">
        <v>59</v>
      </c>
    </row>
    <row r="156" spans="2:53" x14ac:dyDescent="0.2">
      <c r="B156" s="54"/>
      <c r="C156" s="28" t="s">
        <v>178</v>
      </c>
      <c r="D156" s="4" t="s">
        <v>2</v>
      </c>
      <c r="E156" s="29" t="s">
        <v>48</v>
      </c>
      <c r="F156" s="28" t="s">
        <v>177</v>
      </c>
      <c r="G156" s="4" t="s">
        <v>2</v>
      </c>
      <c r="H156" s="29" t="s">
        <v>59</v>
      </c>
      <c r="I156" s="4" t="s">
        <v>186</v>
      </c>
      <c r="J156" s="4" t="s">
        <v>2</v>
      </c>
      <c r="K156" s="4" t="s">
        <v>48</v>
      </c>
      <c r="L156" s="28" t="s">
        <v>191</v>
      </c>
      <c r="M156" s="4" t="s">
        <v>2</v>
      </c>
      <c r="N156" s="29" t="s">
        <v>48</v>
      </c>
      <c r="AP156" s="9" t="s">
        <v>178</v>
      </c>
      <c r="AQ156" t="s">
        <v>2</v>
      </c>
      <c r="AR156" s="10" t="s">
        <v>48</v>
      </c>
      <c r="AS156" s="9" t="s">
        <v>178</v>
      </c>
      <c r="AT156" t="s">
        <v>2</v>
      </c>
      <c r="AU156" s="10" t="s">
        <v>48</v>
      </c>
      <c r="AV156" s="9" t="s">
        <v>190</v>
      </c>
      <c r="AW156" t="s">
        <v>2</v>
      </c>
      <c r="AX156" s="10" t="s">
        <v>48</v>
      </c>
      <c r="AY156" s="9" t="s">
        <v>201</v>
      </c>
      <c r="AZ156" t="s">
        <v>2</v>
      </c>
      <c r="BA156" s="10" t="s">
        <v>45</v>
      </c>
    </row>
    <row r="157" spans="2:53" x14ac:dyDescent="0.2">
      <c r="B157" s="54"/>
      <c r="C157" s="28" t="s">
        <v>202</v>
      </c>
      <c r="D157" s="4" t="s">
        <v>47</v>
      </c>
      <c r="E157" s="29" t="s">
        <v>55</v>
      </c>
      <c r="F157" s="28" t="s">
        <v>178</v>
      </c>
      <c r="G157" s="4" t="s">
        <v>2</v>
      </c>
      <c r="H157" s="29" t="s">
        <v>48</v>
      </c>
      <c r="I157" s="4" t="s">
        <v>187</v>
      </c>
      <c r="J157" s="4" t="s">
        <v>2</v>
      </c>
      <c r="K157" s="4" t="s">
        <v>48</v>
      </c>
      <c r="L157" s="28" t="s">
        <v>192</v>
      </c>
      <c r="M157" s="4" t="s">
        <v>2</v>
      </c>
      <c r="N157" s="29" t="s">
        <v>80</v>
      </c>
      <c r="AP157" s="9" t="s">
        <v>202</v>
      </c>
      <c r="AQ157" t="s">
        <v>47</v>
      </c>
      <c r="AR157" s="10" t="s">
        <v>55</v>
      </c>
      <c r="AS157" s="9" t="s">
        <v>202</v>
      </c>
      <c r="AT157" t="s">
        <v>47</v>
      </c>
      <c r="AU157" s="10" t="s">
        <v>55</v>
      </c>
      <c r="AV157" s="9" t="s">
        <v>191</v>
      </c>
      <c r="AW157" t="s">
        <v>2</v>
      </c>
      <c r="AX157" s="10" t="s">
        <v>48</v>
      </c>
      <c r="AY157" s="9" t="s">
        <v>203</v>
      </c>
      <c r="AZ157" t="s">
        <v>2</v>
      </c>
      <c r="BA157" s="10" t="s">
        <v>45</v>
      </c>
    </row>
    <row r="158" spans="2:53" x14ac:dyDescent="0.2">
      <c r="B158" s="54"/>
      <c r="C158" s="28" t="s">
        <v>180</v>
      </c>
      <c r="D158" s="4" t="s">
        <v>0</v>
      </c>
      <c r="E158" s="29">
        <v>0</v>
      </c>
      <c r="F158" s="28" t="s">
        <v>202</v>
      </c>
      <c r="G158" s="4" t="s">
        <v>47</v>
      </c>
      <c r="H158" s="29" t="s">
        <v>55</v>
      </c>
      <c r="I158" s="4" t="s">
        <v>188</v>
      </c>
      <c r="J158" s="4" t="s">
        <v>2</v>
      </c>
      <c r="K158" s="4" t="s">
        <v>48</v>
      </c>
      <c r="L158" s="28" t="s">
        <v>193</v>
      </c>
      <c r="M158" s="4" t="s">
        <v>2</v>
      </c>
      <c r="N158" s="29" t="s">
        <v>65</v>
      </c>
      <c r="AP158" s="9" t="s">
        <v>180</v>
      </c>
      <c r="AQ158" t="s">
        <v>0</v>
      </c>
      <c r="AR158" s="10">
        <v>0</v>
      </c>
      <c r="AS158" s="9" t="s">
        <v>180</v>
      </c>
      <c r="AT158" t="s">
        <v>0</v>
      </c>
      <c r="AU158" s="10">
        <v>0</v>
      </c>
      <c r="AV158" s="9" t="s">
        <v>192</v>
      </c>
      <c r="AW158" t="s">
        <v>2</v>
      </c>
      <c r="AX158" s="10" t="s">
        <v>80</v>
      </c>
      <c r="AY158" s="9" t="s">
        <v>204</v>
      </c>
      <c r="AZ158" t="s">
        <v>2</v>
      </c>
      <c r="BA158" s="10" t="s">
        <v>45</v>
      </c>
    </row>
    <row r="159" spans="2:53" x14ac:dyDescent="0.2">
      <c r="B159" s="54"/>
      <c r="C159" s="28" t="s">
        <v>181</v>
      </c>
      <c r="D159" s="4" t="s">
        <v>0</v>
      </c>
      <c r="E159" s="29" t="s">
        <v>59</v>
      </c>
      <c r="F159" s="28" t="s">
        <v>180</v>
      </c>
      <c r="G159" s="4" t="s">
        <v>0</v>
      </c>
      <c r="H159" s="29">
        <v>0</v>
      </c>
      <c r="I159" s="4" t="s">
        <v>189</v>
      </c>
      <c r="J159" s="4" t="s">
        <v>2</v>
      </c>
      <c r="K159" s="4" t="s">
        <v>48</v>
      </c>
      <c r="L159" s="28" t="s">
        <v>194</v>
      </c>
      <c r="M159" s="4" t="s">
        <v>1</v>
      </c>
      <c r="N159" s="29" t="s">
        <v>59</v>
      </c>
      <c r="AP159" s="9" t="s">
        <v>181</v>
      </c>
      <c r="AQ159" t="s">
        <v>0</v>
      </c>
      <c r="AR159" s="10" t="s">
        <v>59</v>
      </c>
      <c r="AS159" s="9" t="s">
        <v>181</v>
      </c>
      <c r="AT159" t="s">
        <v>0</v>
      </c>
      <c r="AU159" s="10" t="s">
        <v>59</v>
      </c>
      <c r="AV159" s="9" t="s">
        <v>193</v>
      </c>
      <c r="AW159" t="s">
        <v>2</v>
      </c>
      <c r="AX159" s="10" t="s">
        <v>65</v>
      </c>
      <c r="AY159" s="9" t="s">
        <v>205</v>
      </c>
      <c r="AZ159" t="s">
        <v>2</v>
      </c>
      <c r="BA159" s="10" t="s">
        <v>45</v>
      </c>
    </row>
    <row r="160" spans="2:53" x14ac:dyDescent="0.2">
      <c r="B160" s="54"/>
      <c r="C160" s="28" t="s">
        <v>183</v>
      </c>
      <c r="D160" s="4" t="s">
        <v>0</v>
      </c>
      <c r="E160" s="29" t="s">
        <v>45</v>
      </c>
      <c r="F160" s="28" t="s">
        <v>181</v>
      </c>
      <c r="G160" s="4" t="s">
        <v>0</v>
      </c>
      <c r="H160" s="29" t="s">
        <v>59</v>
      </c>
      <c r="I160" s="4" t="s">
        <v>190</v>
      </c>
      <c r="J160" s="4" t="s">
        <v>2</v>
      </c>
      <c r="K160" s="4" t="s">
        <v>48</v>
      </c>
      <c r="L160" s="28" t="s">
        <v>196</v>
      </c>
      <c r="M160" s="4" t="s">
        <v>1</v>
      </c>
      <c r="N160" s="29" t="s">
        <v>48</v>
      </c>
      <c r="AP160" s="9" t="s">
        <v>183</v>
      </c>
      <c r="AQ160" t="s">
        <v>0</v>
      </c>
      <c r="AR160" s="10" t="s">
        <v>45</v>
      </c>
      <c r="AS160" s="9" t="s">
        <v>183</v>
      </c>
      <c r="AT160" t="s">
        <v>0</v>
      </c>
      <c r="AU160" s="10" t="s">
        <v>45</v>
      </c>
      <c r="AV160" s="9" t="s">
        <v>194</v>
      </c>
      <c r="AW160" t="s">
        <v>1</v>
      </c>
      <c r="AX160" s="10" t="s">
        <v>59</v>
      </c>
      <c r="AY160" s="9" t="s">
        <v>206</v>
      </c>
      <c r="AZ160" t="s">
        <v>2</v>
      </c>
      <c r="BA160" s="10" t="s">
        <v>45</v>
      </c>
    </row>
    <row r="161" spans="2:53" x14ac:dyDescent="0.2">
      <c r="B161" s="54"/>
      <c r="C161" s="28" t="s">
        <v>207</v>
      </c>
      <c r="D161" s="4" t="s">
        <v>2</v>
      </c>
      <c r="E161" s="29" t="s">
        <v>48</v>
      </c>
      <c r="F161" s="28" t="s">
        <v>183</v>
      </c>
      <c r="G161" s="4" t="s">
        <v>0</v>
      </c>
      <c r="H161" s="29" t="s">
        <v>45</v>
      </c>
      <c r="I161" s="4" t="s">
        <v>191</v>
      </c>
      <c r="J161" s="4" t="s">
        <v>2</v>
      </c>
      <c r="K161" s="4" t="s">
        <v>48</v>
      </c>
      <c r="L161" s="28" t="s">
        <v>197</v>
      </c>
      <c r="M161" s="4" t="s">
        <v>0</v>
      </c>
      <c r="N161" s="29" t="s">
        <v>59</v>
      </c>
      <c r="AP161" s="9" t="s">
        <v>207</v>
      </c>
      <c r="AQ161" t="s">
        <v>2</v>
      </c>
      <c r="AR161" s="10" t="s">
        <v>48</v>
      </c>
      <c r="AS161" s="9" t="s">
        <v>207</v>
      </c>
      <c r="AT161" t="s">
        <v>2</v>
      </c>
      <c r="AU161" s="10" t="s">
        <v>48</v>
      </c>
      <c r="AV161" s="9" t="s">
        <v>196</v>
      </c>
      <c r="AW161" t="s">
        <v>1</v>
      </c>
      <c r="AX161" s="10" t="s">
        <v>48</v>
      </c>
      <c r="AY161" s="9" t="s">
        <v>208</v>
      </c>
      <c r="AZ161" t="s">
        <v>2</v>
      </c>
      <c r="BA161" s="10" t="s">
        <v>45</v>
      </c>
    </row>
    <row r="162" spans="2:53" x14ac:dyDescent="0.2">
      <c r="B162" s="54"/>
      <c r="C162" s="28" t="s">
        <v>209</v>
      </c>
      <c r="D162" s="4" t="s">
        <v>8</v>
      </c>
      <c r="E162" s="29" t="s">
        <v>48</v>
      </c>
      <c r="F162" s="28" t="s">
        <v>207</v>
      </c>
      <c r="G162" s="4" t="s">
        <v>2</v>
      </c>
      <c r="H162" s="29" t="s">
        <v>48</v>
      </c>
      <c r="I162" s="4" t="s">
        <v>192</v>
      </c>
      <c r="J162" s="4" t="s">
        <v>2</v>
      </c>
      <c r="K162" s="4" t="s">
        <v>80</v>
      </c>
      <c r="L162" s="28" t="s">
        <v>198</v>
      </c>
      <c r="M162" s="4" t="s">
        <v>1</v>
      </c>
      <c r="N162" s="29" t="s">
        <v>48</v>
      </c>
      <c r="AP162" s="9" t="s">
        <v>209</v>
      </c>
      <c r="AQ162" t="s">
        <v>8</v>
      </c>
      <c r="AR162" s="10" t="s">
        <v>48</v>
      </c>
      <c r="AS162" s="9" t="s">
        <v>210</v>
      </c>
      <c r="AT162" t="s">
        <v>0</v>
      </c>
      <c r="AU162" s="10" t="s">
        <v>48</v>
      </c>
      <c r="AV162" s="9" t="s">
        <v>197</v>
      </c>
      <c r="AW162" t="s">
        <v>0</v>
      </c>
      <c r="AX162" s="10" t="s">
        <v>59</v>
      </c>
      <c r="AY162" s="9" t="s">
        <v>211</v>
      </c>
      <c r="AZ162" t="s">
        <v>2</v>
      </c>
      <c r="BA162" s="10" t="s">
        <v>65</v>
      </c>
    </row>
    <row r="163" spans="2:53" x14ac:dyDescent="0.2">
      <c r="B163" s="54"/>
      <c r="C163" s="28" t="s">
        <v>210</v>
      </c>
      <c r="D163" s="4" t="s">
        <v>0</v>
      </c>
      <c r="E163" s="29" t="s">
        <v>48</v>
      </c>
      <c r="F163" s="28" t="s">
        <v>210</v>
      </c>
      <c r="G163" s="4" t="s">
        <v>0</v>
      </c>
      <c r="H163" s="29" t="s">
        <v>48</v>
      </c>
      <c r="I163" s="4" t="s">
        <v>193</v>
      </c>
      <c r="J163" s="4" t="s">
        <v>2</v>
      </c>
      <c r="K163" s="4" t="s">
        <v>65</v>
      </c>
      <c r="L163" s="28" t="s">
        <v>199</v>
      </c>
      <c r="M163" s="4" t="s">
        <v>2</v>
      </c>
      <c r="N163" s="29" t="s">
        <v>65</v>
      </c>
      <c r="AP163" s="9" t="s">
        <v>210</v>
      </c>
      <c r="AQ163" t="s">
        <v>0</v>
      </c>
      <c r="AR163" s="10" t="s">
        <v>48</v>
      </c>
      <c r="AS163" s="9" t="s">
        <v>184</v>
      </c>
      <c r="AT163" t="s">
        <v>2</v>
      </c>
      <c r="AU163" s="10" t="s">
        <v>80</v>
      </c>
      <c r="AV163" s="9" t="s">
        <v>198</v>
      </c>
      <c r="AW163" t="s">
        <v>1</v>
      </c>
      <c r="AX163" s="10" t="s">
        <v>48</v>
      </c>
      <c r="AY163" s="9" t="s">
        <v>212</v>
      </c>
      <c r="AZ163" t="s">
        <v>2</v>
      </c>
      <c r="BA163" s="10" t="s">
        <v>65</v>
      </c>
    </row>
    <row r="164" spans="2:53" x14ac:dyDescent="0.2">
      <c r="B164" s="54"/>
      <c r="C164" s="28" t="s">
        <v>184</v>
      </c>
      <c r="D164" s="4" t="s">
        <v>2</v>
      </c>
      <c r="E164" s="29" t="s">
        <v>80</v>
      </c>
      <c r="F164" s="28" t="s">
        <v>184</v>
      </c>
      <c r="G164" s="4" t="s">
        <v>2</v>
      </c>
      <c r="H164" s="29" t="s">
        <v>80</v>
      </c>
      <c r="I164" s="4" t="s">
        <v>194</v>
      </c>
      <c r="J164" s="4" t="s">
        <v>1</v>
      </c>
      <c r="K164" s="4" t="s">
        <v>59</v>
      </c>
      <c r="L164" s="28" t="s">
        <v>200</v>
      </c>
      <c r="M164" s="4" t="s">
        <v>0</v>
      </c>
      <c r="N164" s="29" t="s">
        <v>59</v>
      </c>
      <c r="AP164" s="9" t="s">
        <v>184</v>
      </c>
      <c r="AQ164" t="s">
        <v>2</v>
      </c>
      <c r="AR164" s="10" t="s">
        <v>80</v>
      </c>
      <c r="AS164" s="9" t="s">
        <v>186</v>
      </c>
      <c r="AT164" t="s">
        <v>2</v>
      </c>
      <c r="AU164" s="10" t="s">
        <v>48</v>
      </c>
      <c r="AV164" s="9" t="s">
        <v>199</v>
      </c>
      <c r="AW164" t="s">
        <v>2</v>
      </c>
      <c r="AX164" s="10" t="s">
        <v>65</v>
      </c>
      <c r="AY164" s="9" t="s">
        <v>213</v>
      </c>
      <c r="AZ164" t="s">
        <v>0</v>
      </c>
      <c r="BA164" s="10" t="s">
        <v>45</v>
      </c>
    </row>
    <row r="165" spans="2:53" x14ac:dyDescent="0.2">
      <c r="B165" s="54"/>
      <c r="C165" s="28" t="s">
        <v>186</v>
      </c>
      <c r="D165" s="4" t="s">
        <v>2</v>
      </c>
      <c r="E165" s="29" t="s">
        <v>48</v>
      </c>
      <c r="F165" s="28" t="s">
        <v>186</v>
      </c>
      <c r="G165" s="4" t="s">
        <v>2</v>
      </c>
      <c r="H165" s="29" t="s">
        <v>48</v>
      </c>
      <c r="I165" s="4" t="s">
        <v>196</v>
      </c>
      <c r="J165" s="4" t="s">
        <v>1</v>
      </c>
      <c r="K165" s="4" t="s">
        <v>48</v>
      </c>
      <c r="L165" s="28" t="s">
        <v>201</v>
      </c>
      <c r="M165" s="4" t="s">
        <v>2</v>
      </c>
      <c r="N165" s="29" t="s">
        <v>45</v>
      </c>
      <c r="AP165" s="9" t="s">
        <v>186</v>
      </c>
      <c r="AQ165" t="s">
        <v>2</v>
      </c>
      <c r="AR165" s="10" t="s">
        <v>48</v>
      </c>
      <c r="AS165" s="9" t="s">
        <v>214</v>
      </c>
      <c r="AT165" t="s">
        <v>47</v>
      </c>
      <c r="AU165" s="10" t="s">
        <v>48</v>
      </c>
      <c r="AV165" s="9" t="s">
        <v>200</v>
      </c>
      <c r="AW165" t="s">
        <v>0</v>
      </c>
      <c r="AX165" s="10" t="s">
        <v>59</v>
      </c>
      <c r="AY165" s="9" t="s">
        <v>215</v>
      </c>
      <c r="AZ165" t="s">
        <v>1</v>
      </c>
      <c r="BA165" s="10" t="s">
        <v>48</v>
      </c>
    </row>
    <row r="166" spans="2:53" x14ac:dyDescent="0.2">
      <c r="B166" s="54"/>
      <c r="C166" s="28" t="s">
        <v>214</v>
      </c>
      <c r="D166" s="4" t="s">
        <v>47</v>
      </c>
      <c r="E166" s="29" t="s">
        <v>48</v>
      </c>
      <c r="F166" s="28" t="s">
        <v>214</v>
      </c>
      <c r="G166" s="4" t="s">
        <v>47</v>
      </c>
      <c r="H166" s="29" t="s">
        <v>48</v>
      </c>
      <c r="I166" s="4" t="s">
        <v>197</v>
      </c>
      <c r="J166" s="4" t="s">
        <v>0</v>
      </c>
      <c r="K166" s="4" t="s">
        <v>59</v>
      </c>
      <c r="L166" s="28" t="s">
        <v>203</v>
      </c>
      <c r="M166" s="4" t="s">
        <v>2</v>
      </c>
      <c r="N166" s="29" t="s">
        <v>45</v>
      </c>
      <c r="AP166" s="9" t="s">
        <v>214</v>
      </c>
      <c r="AQ166" t="s">
        <v>47</v>
      </c>
      <c r="AR166" s="10" t="s">
        <v>48</v>
      </c>
      <c r="AS166" s="9" t="s">
        <v>187</v>
      </c>
      <c r="AT166" t="s">
        <v>2</v>
      </c>
      <c r="AU166" s="10" t="s">
        <v>48</v>
      </c>
      <c r="AV166" s="9" t="s">
        <v>201</v>
      </c>
      <c r="AW166" t="s">
        <v>2</v>
      </c>
      <c r="AX166" s="10" t="s">
        <v>45</v>
      </c>
      <c r="AY166" s="9" t="s">
        <v>216</v>
      </c>
      <c r="AZ166" t="s">
        <v>2</v>
      </c>
      <c r="BA166" s="10" t="s">
        <v>65</v>
      </c>
    </row>
    <row r="167" spans="2:53" x14ac:dyDescent="0.2">
      <c r="B167" s="54"/>
      <c r="C167" s="28" t="s">
        <v>187</v>
      </c>
      <c r="D167" s="4" t="s">
        <v>2</v>
      </c>
      <c r="E167" s="29" t="s">
        <v>48</v>
      </c>
      <c r="F167" s="28" t="s">
        <v>187</v>
      </c>
      <c r="G167" s="4" t="s">
        <v>2</v>
      </c>
      <c r="H167" s="29" t="s">
        <v>48</v>
      </c>
      <c r="I167" s="4" t="s">
        <v>198</v>
      </c>
      <c r="J167" s="4" t="s">
        <v>1</v>
      </c>
      <c r="K167" s="4" t="s">
        <v>48</v>
      </c>
      <c r="L167" s="28" t="s">
        <v>204</v>
      </c>
      <c r="M167" s="4" t="s">
        <v>2</v>
      </c>
      <c r="N167" s="29" t="s">
        <v>45</v>
      </c>
      <c r="AP167" s="9" t="s">
        <v>187</v>
      </c>
      <c r="AQ167" t="s">
        <v>2</v>
      </c>
      <c r="AR167" s="10" t="s">
        <v>48</v>
      </c>
      <c r="AS167" s="9" t="s">
        <v>188</v>
      </c>
      <c r="AT167" t="s">
        <v>2</v>
      </c>
      <c r="AU167" s="10" t="s">
        <v>48</v>
      </c>
      <c r="AV167" s="9" t="s">
        <v>203</v>
      </c>
      <c r="AW167" t="s">
        <v>2</v>
      </c>
      <c r="AX167" s="10" t="s">
        <v>45</v>
      </c>
      <c r="AY167" s="9" t="s">
        <v>217</v>
      </c>
      <c r="AZ167" t="s">
        <v>2</v>
      </c>
      <c r="BA167" s="10" t="s">
        <v>65</v>
      </c>
    </row>
    <row r="168" spans="2:53" x14ac:dyDescent="0.2">
      <c r="B168" s="54"/>
      <c r="C168" s="28" t="s">
        <v>188</v>
      </c>
      <c r="D168" s="4" t="s">
        <v>2</v>
      </c>
      <c r="E168" s="29" t="s">
        <v>48</v>
      </c>
      <c r="F168" s="28" t="s">
        <v>188</v>
      </c>
      <c r="G168" s="4" t="s">
        <v>2</v>
      </c>
      <c r="H168" s="29" t="s">
        <v>48</v>
      </c>
      <c r="I168" s="4" t="s">
        <v>199</v>
      </c>
      <c r="J168" s="4" t="s">
        <v>2</v>
      </c>
      <c r="K168" s="4" t="s">
        <v>65</v>
      </c>
      <c r="L168" s="28" t="s">
        <v>205</v>
      </c>
      <c r="M168" s="4" t="s">
        <v>2</v>
      </c>
      <c r="N168" s="29" t="s">
        <v>45</v>
      </c>
      <c r="AP168" s="9" t="s">
        <v>188</v>
      </c>
      <c r="AQ168" t="s">
        <v>2</v>
      </c>
      <c r="AR168" s="10" t="s">
        <v>48</v>
      </c>
      <c r="AS168" s="9" t="s">
        <v>218</v>
      </c>
      <c r="AT168" t="s">
        <v>2</v>
      </c>
      <c r="AU168" s="10" t="s">
        <v>48</v>
      </c>
      <c r="AV168" s="9" t="s">
        <v>204</v>
      </c>
      <c r="AW168" t="s">
        <v>2</v>
      </c>
      <c r="AX168" s="10" t="s">
        <v>45</v>
      </c>
      <c r="AY168" s="9" t="s">
        <v>219</v>
      </c>
      <c r="AZ168" t="s">
        <v>0</v>
      </c>
      <c r="BA168" s="10" t="s">
        <v>53</v>
      </c>
    </row>
    <row r="169" spans="2:53" x14ac:dyDescent="0.2">
      <c r="B169" s="54"/>
      <c r="C169" s="28" t="s">
        <v>189</v>
      </c>
      <c r="D169" s="4" t="s">
        <v>2</v>
      </c>
      <c r="E169" s="29" t="s">
        <v>48</v>
      </c>
      <c r="F169" s="28" t="s">
        <v>218</v>
      </c>
      <c r="G169" s="4" t="s">
        <v>2</v>
      </c>
      <c r="H169" s="29" t="s">
        <v>48</v>
      </c>
      <c r="I169" s="4" t="s">
        <v>200</v>
      </c>
      <c r="J169" s="4" t="s">
        <v>0</v>
      </c>
      <c r="K169" s="4" t="s">
        <v>59</v>
      </c>
      <c r="L169" s="28" t="s">
        <v>206</v>
      </c>
      <c r="M169" s="4" t="s">
        <v>2</v>
      </c>
      <c r="N169" s="29" t="s">
        <v>45</v>
      </c>
      <c r="AP169" s="9" t="s">
        <v>189</v>
      </c>
      <c r="AQ169" t="s">
        <v>2</v>
      </c>
      <c r="AR169" s="10" t="s">
        <v>48</v>
      </c>
      <c r="AS169" s="9" t="s">
        <v>189</v>
      </c>
      <c r="AT169" t="s">
        <v>2</v>
      </c>
      <c r="AU169" s="10" t="s">
        <v>48</v>
      </c>
      <c r="AV169" s="9" t="s">
        <v>205</v>
      </c>
      <c r="AW169" t="s">
        <v>2</v>
      </c>
      <c r="AX169" s="10" t="s">
        <v>45</v>
      </c>
      <c r="AY169" s="9" t="s">
        <v>220</v>
      </c>
      <c r="AZ169" t="s">
        <v>1</v>
      </c>
      <c r="BA169" s="10" t="s">
        <v>45</v>
      </c>
    </row>
    <row r="170" spans="2:53" x14ac:dyDescent="0.2">
      <c r="B170" s="54"/>
      <c r="C170" s="28" t="s">
        <v>190</v>
      </c>
      <c r="D170" s="4" t="s">
        <v>2</v>
      </c>
      <c r="E170" s="29" t="s">
        <v>48</v>
      </c>
      <c r="F170" s="28" t="s">
        <v>189</v>
      </c>
      <c r="G170" s="4" t="s">
        <v>2</v>
      </c>
      <c r="H170" s="29" t="s">
        <v>48</v>
      </c>
      <c r="I170" s="4" t="s">
        <v>201</v>
      </c>
      <c r="J170" s="4" t="s">
        <v>2</v>
      </c>
      <c r="K170" s="4" t="s">
        <v>45</v>
      </c>
      <c r="L170" s="28" t="s">
        <v>208</v>
      </c>
      <c r="M170" s="4" t="s">
        <v>2</v>
      </c>
      <c r="N170" s="29" t="s">
        <v>45</v>
      </c>
      <c r="AP170" s="9" t="s">
        <v>190</v>
      </c>
      <c r="AQ170" t="s">
        <v>2</v>
      </c>
      <c r="AR170" s="10" t="s">
        <v>48</v>
      </c>
      <c r="AS170" s="9" t="s">
        <v>190</v>
      </c>
      <c r="AT170" t="s">
        <v>2</v>
      </c>
      <c r="AU170" s="10" t="s">
        <v>48</v>
      </c>
      <c r="AV170" s="9" t="s">
        <v>206</v>
      </c>
      <c r="AW170" t="s">
        <v>2</v>
      </c>
      <c r="AX170" s="10" t="s">
        <v>45</v>
      </c>
      <c r="AY170" s="9" t="s">
        <v>46</v>
      </c>
      <c r="AZ170" t="s">
        <v>47</v>
      </c>
      <c r="BA170" s="10" t="s">
        <v>48</v>
      </c>
    </row>
    <row r="171" spans="2:53" x14ac:dyDescent="0.2">
      <c r="B171" s="54"/>
      <c r="C171" s="28" t="s">
        <v>191</v>
      </c>
      <c r="D171" s="4" t="s">
        <v>2</v>
      </c>
      <c r="E171" s="29" t="s">
        <v>48</v>
      </c>
      <c r="F171" s="28" t="s">
        <v>190</v>
      </c>
      <c r="G171" s="4" t="s">
        <v>2</v>
      </c>
      <c r="H171" s="29" t="s">
        <v>48</v>
      </c>
      <c r="I171" s="4" t="s">
        <v>203</v>
      </c>
      <c r="J171" s="4" t="s">
        <v>2</v>
      </c>
      <c r="K171" s="4" t="s">
        <v>45</v>
      </c>
      <c r="L171" s="28" t="s">
        <v>211</v>
      </c>
      <c r="M171" s="4" t="s">
        <v>2</v>
      </c>
      <c r="N171" s="29" t="s">
        <v>65</v>
      </c>
      <c r="AP171" s="9" t="s">
        <v>191</v>
      </c>
      <c r="AQ171" t="s">
        <v>2</v>
      </c>
      <c r="AR171" s="10" t="s">
        <v>48</v>
      </c>
      <c r="AS171" s="9" t="s">
        <v>191</v>
      </c>
      <c r="AT171" t="s">
        <v>2</v>
      </c>
      <c r="AU171" s="10" t="s">
        <v>48</v>
      </c>
      <c r="AV171" s="9" t="s">
        <v>208</v>
      </c>
      <c r="AW171" t="s">
        <v>2</v>
      </c>
      <c r="AX171" s="10" t="s">
        <v>45</v>
      </c>
      <c r="AY171" s="9" t="s">
        <v>231</v>
      </c>
      <c r="AZ171" t="s">
        <v>1</v>
      </c>
      <c r="BA171" s="10" t="s">
        <v>48</v>
      </c>
    </row>
    <row r="172" spans="2:53" x14ac:dyDescent="0.2">
      <c r="B172" s="54"/>
      <c r="C172" s="28" t="s">
        <v>192</v>
      </c>
      <c r="D172" s="4" t="s">
        <v>2</v>
      </c>
      <c r="E172" s="29" t="s">
        <v>80</v>
      </c>
      <c r="F172" s="28" t="s">
        <v>191</v>
      </c>
      <c r="G172" s="4" t="s">
        <v>2</v>
      </c>
      <c r="H172" s="29" t="s">
        <v>48</v>
      </c>
      <c r="I172" s="4" t="s">
        <v>204</v>
      </c>
      <c r="J172" s="4" t="s">
        <v>2</v>
      </c>
      <c r="K172" s="4" t="s">
        <v>45</v>
      </c>
      <c r="L172" s="28" t="s">
        <v>212</v>
      </c>
      <c r="M172" s="4" t="s">
        <v>2</v>
      </c>
      <c r="N172" s="29" t="s">
        <v>65</v>
      </c>
      <c r="AP172" s="9" t="s">
        <v>192</v>
      </c>
      <c r="AQ172" t="s">
        <v>2</v>
      </c>
      <c r="AR172" s="10" t="s">
        <v>80</v>
      </c>
      <c r="AS172" s="9" t="s">
        <v>221</v>
      </c>
      <c r="AT172" t="s">
        <v>2</v>
      </c>
      <c r="AU172" s="10" t="s">
        <v>48</v>
      </c>
      <c r="AV172" s="9" t="s">
        <v>212</v>
      </c>
      <c r="AW172" t="s">
        <v>2</v>
      </c>
      <c r="AX172" s="10" t="s">
        <v>65</v>
      </c>
      <c r="AY172" s="9" t="s">
        <v>232</v>
      </c>
      <c r="AZ172" t="s">
        <v>47</v>
      </c>
      <c r="BA172" s="10" t="s">
        <v>45</v>
      </c>
    </row>
    <row r="173" spans="2:53" x14ac:dyDescent="0.2">
      <c r="B173" s="54"/>
      <c r="C173" s="28" t="s">
        <v>222</v>
      </c>
      <c r="D173" s="4" t="s">
        <v>0</v>
      </c>
      <c r="E173" s="29" t="s">
        <v>80</v>
      </c>
      <c r="F173" s="28" t="s">
        <v>221</v>
      </c>
      <c r="G173" s="4" t="s">
        <v>2</v>
      </c>
      <c r="H173" s="29" t="s">
        <v>48</v>
      </c>
      <c r="I173" s="4" t="s">
        <v>205</v>
      </c>
      <c r="J173" s="4" t="s">
        <v>2</v>
      </c>
      <c r="K173" s="4" t="s">
        <v>45</v>
      </c>
      <c r="L173" s="28" t="s">
        <v>213</v>
      </c>
      <c r="M173" s="4" t="s">
        <v>0</v>
      </c>
      <c r="N173" s="29" t="s">
        <v>45</v>
      </c>
      <c r="AP173" s="9" t="s">
        <v>222</v>
      </c>
      <c r="AQ173" t="s">
        <v>0</v>
      </c>
      <c r="AR173" s="10" t="s">
        <v>80</v>
      </c>
      <c r="AS173" s="9" t="s">
        <v>192</v>
      </c>
      <c r="AT173" t="s">
        <v>2</v>
      </c>
      <c r="AU173" s="10" t="s">
        <v>80</v>
      </c>
      <c r="AV173" s="9" t="s">
        <v>213</v>
      </c>
      <c r="AW173" t="s">
        <v>0</v>
      </c>
      <c r="AX173" s="10" t="s">
        <v>45</v>
      </c>
      <c r="AY173" s="9" t="s">
        <v>235</v>
      </c>
      <c r="AZ173" t="s">
        <v>47</v>
      </c>
      <c r="BA173" s="10" t="s">
        <v>55</v>
      </c>
    </row>
    <row r="174" spans="2:53" x14ac:dyDescent="0.2">
      <c r="B174" s="54"/>
      <c r="C174" s="28" t="s">
        <v>193</v>
      </c>
      <c r="D174" s="4" t="s">
        <v>2</v>
      </c>
      <c r="E174" s="29" t="s">
        <v>65</v>
      </c>
      <c r="F174" s="28" t="s">
        <v>192</v>
      </c>
      <c r="G174" s="4" t="s">
        <v>2</v>
      </c>
      <c r="H174" s="29" t="s">
        <v>80</v>
      </c>
      <c r="I174" s="4" t="s">
        <v>206</v>
      </c>
      <c r="J174" s="4" t="s">
        <v>2</v>
      </c>
      <c r="K174" s="4" t="s">
        <v>45</v>
      </c>
      <c r="L174" s="28" t="s">
        <v>215</v>
      </c>
      <c r="M174" s="4" t="s">
        <v>1</v>
      </c>
      <c r="N174" s="29" t="s">
        <v>48</v>
      </c>
      <c r="AP174" s="9" t="s">
        <v>193</v>
      </c>
      <c r="AQ174" t="s">
        <v>2</v>
      </c>
      <c r="AR174" s="10" t="s">
        <v>65</v>
      </c>
      <c r="AS174" s="9" t="s">
        <v>222</v>
      </c>
      <c r="AT174" t="s">
        <v>0</v>
      </c>
      <c r="AU174" s="10" t="s">
        <v>80</v>
      </c>
      <c r="AV174" s="9" t="s">
        <v>216</v>
      </c>
      <c r="AW174" t="s">
        <v>2</v>
      </c>
      <c r="AX174" s="10" t="s">
        <v>65</v>
      </c>
      <c r="AY174" s="9" t="s">
        <v>236</v>
      </c>
      <c r="AZ174" t="s">
        <v>47</v>
      </c>
      <c r="BA174" s="10" t="s">
        <v>55</v>
      </c>
    </row>
    <row r="175" spans="2:53" x14ac:dyDescent="0.2">
      <c r="B175" s="54"/>
      <c r="C175" s="28" t="s">
        <v>194</v>
      </c>
      <c r="D175" s="4" t="s">
        <v>1</v>
      </c>
      <c r="E175" s="29" t="s">
        <v>59</v>
      </c>
      <c r="F175" s="28" t="s">
        <v>222</v>
      </c>
      <c r="G175" s="4" t="s">
        <v>0</v>
      </c>
      <c r="H175" s="29" t="s">
        <v>80</v>
      </c>
      <c r="I175" s="4" t="s">
        <v>208</v>
      </c>
      <c r="J175" s="4" t="s">
        <v>2</v>
      </c>
      <c r="K175" s="4" t="s">
        <v>45</v>
      </c>
      <c r="L175" s="28" t="s">
        <v>216</v>
      </c>
      <c r="M175" s="4" t="s">
        <v>2</v>
      </c>
      <c r="N175" s="29" t="s">
        <v>65</v>
      </c>
      <c r="AP175" s="9" t="s">
        <v>194</v>
      </c>
      <c r="AQ175" t="s">
        <v>1</v>
      </c>
      <c r="AR175" s="10" t="s">
        <v>59</v>
      </c>
      <c r="AS175" s="9" t="s">
        <v>193</v>
      </c>
      <c r="AT175" t="s">
        <v>2</v>
      </c>
      <c r="AU175" s="10" t="s">
        <v>65</v>
      </c>
      <c r="AV175" s="9" t="s">
        <v>217</v>
      </c>
      <c r="AW175" t="s">
        <v>2</v>
      </c>
      <c r="AX175" s="10" t="s">
        <v>65</v>
      </c>
      <c r="AY175" s="9" t="s">
        <v>237</v>
      </c>
      <c r="AZ175" t="s">
        <v>47</v>
      </c>
      <c r="BA175" s="10" t="s">
        <v>55</v>
      </c>
    </row>
    <row r="176" spans="2:53" x14ac:dyDescent="0.2">
      <c r="B176" s="54"/>
      <c r="C176" s="28" t="s">
        <v>223</v>
      </c>
      <c r="D176" s="4" t="s">
        <v>109</v>
      </c>
      <c r="E176" s="29" t="s">
        <v>48</v>
      </c>
      <c r="F176" s="28" t="s">
        <v>193</v>
      </c>
      <c r="G176" s="4" t="s">
        <v>2</v>
      </c>
      <c r="H176" s="29" t="s">
        <v>65</v>
      </c>
      <c r="I176" s="4" t="s">
        <v>212</v>
      </c>
      <c r="J176" s="4" t="s">
        <v>2</v>
      </c>
      <c r="K176" s="4" t="s">
        <v>65</v>
      </c>
      <c r="L176" s="28" t="s">
        <v>217</v>
      </c>
      <c r="M176" s="4" t="s">
        <v>2</v>
      </c>
      <c r="N176" s="29" t="s">
        <v>65</v>
      </c>
      <c r="AP176" s="9" t="s">
        <v>223</v>
      </c>
      <c r="AQ176" t="s">
        <v>109</v>
      </c>
      <c r="AR176" s="10" t="s">
        <v>48</v>
      </c>
      <c r="AS176" s="9" t="s">
        <v>194</v>
      </c>
      <c r="AT176" t="s">
        <v>1</v>
      </c>
      <c r="AU176" s="10" t="s">
        <v>59</v>
      </c>
      <c r="AV176" s="9" t="s">
        <v>219</v>
      </c>
      <c r="AW176" t="s">
        <v>0</v>
      </c>
      <c r="AX176" s="10" t="s">
        <v>53</v>
      </c>
      <c r="AY176" s="9" t="s">
        <v>240</v>
      </c>
      <c r="AZ176" t="s">
        <v>47</v>
      </c>
      <c r="BA176" s="10" t="s">
        <v>48</v>
      </c>
    </row>
    <row r="177" spans="2:53" x14ac:dyDescent="0.2">
      <c r="B177" s="54"/>
      <c r="C177" s="28" t="s">
        <v>196</v>
      </c>
      <c r="D177" s="4" t="s">
        <v>1</v>
      </c>
      <c r="E177" s="29" t="s">
        <v>48</v>
      </c>
      <c r="F177" s="28" t="s">
        <v>194</v>
      </c>
      <c r="G177" s="4" t="s">
        <v>1</v>
      </c>
      <c r="H177" s="29" t="s">
        <v>59</v>
      </c>
      <c r="I177" s="4" t="s">
        <v>213</v>
      </c>
      <c r="J177" s="4" t="s">
        <v>0</v>
      </c>
      <c r="K177" s="4" t="s">
        <v>45</v>
      </c>
      <c r="L177" s="28" t="s">
        <v>219</v>
      </c>
      <c r="M177" s="4" t="s">
        <v>0</v>
      </c>
      <c r="N177" s="29" t="s">
        <v>53</v>
      </c>
      <c r="AP177" s="9" t="s">
        <v>196</v>
      </c>
      <c r="AQ177" t="s">
        <v>1</v>
      </c>
      <c r="AR177" s="10" t="s">
        <v>48</v>
      </c>
      <c r="AS177" s="9" t="s">
        <v>223</v>
      </c>
      <c r="AT177" t="s">
        <v>109</v>
      </c>
      <c r="AU177" s="10" t="s">
        <v>48</v>
      </c>
      <c r="AV177" s="9" t="s">
        <v>220</v>
      </c>
      <c r="AW177" t="s">
        <v>1</v>
      </c>
      <c r="AX177" s="10" t="s">
        <v>45</v>
      </c>
      <c r="AY177" s="9" t="s">
        <v>248</v>
      </c>
      <c r="AZ177" t="s">
        <v>47</v>
      </c>
      <c r="BA177" s="10" t="s">
        <v>55</v>
      </c>
    </row>
    <row r="178" spans="2:53" ht="16" thickBot="1" x14ac:dyDescent="0.25">
      <c r="B178" s="54"/>
      <c r="C178" s="28" t="s">
        <v>197</v>
      </c>
      <c r="D178" s="4" t="s">
        <v>0</v>
      </c>
      <c r="E178" s="29" t="s">
        <v>59</v>
      </c>
      <c r="F178" s="28" t="s">
        <v>223</v>
      </c>
      <c r="G178" s="4" t="s">
        <v>109</v>
      </c>
      <c r="H178" s="29" t="s">
        <v>48</v>
      </c>
      <c r="I178" s="4" t="s">
        <v>216</v>
      </c>
      <c r="J178" s="4" t="s">
        <v>2</v>
      </c>
      <c r="K178" s="4" t="s">
        <v>65</v>
      </c>
      <c r="L178" s="30" t="s">
        <v>220</v>
      </c>
      <c r="M178" s="7" t="s">
        <v>1</v>
      </c>
      <c r="N178" s="8" t="s">
        <v>45</v>
      </c>
      <c r="AP178" s="9" t="s">
        <v>197</v>
      </c>
      <c r="AQ178" t="s">
        <v>0</v>
      </c>
      <c r="AR178" s="10" t="s">
        <v>59</v>
      </c>
      <c r="AS178" s="9" t="s">
        <v>196</v>
      </c>
      <c r="AT178" t="s">
        <v>1</v>
      </c>
      <c r="AU178" s="10" t="s">
        <v>48</v>
      </c>
      <c r="AV178" s="9" t="s">
        <v>229</v>
      </c>
      <c r="AW178" t="s">
        <v>47</v>
      </c>
      <c r="AX178" s="10" t="s">
        <v>48</v>
      </c>
      <c r="AY178" s="9" t="s">
        <v>249</v>
      </c>
      <c r="AZ178" t="s">
        <v>47</v>
      </c>
      <c r="BA178" s="10" t="s">
        <v>55</v>
      </c>
    </row>
    <row r="179" spans="2:53" x14ac:dyDescent="0.2">
      <c r="B179" s="54"/>
      <c r="C179" s="28" t="s">
        <v>198</v>
      </c>
      <c r="D179" s="4" t="s">
        <v>1</v>
      </c>
      <c r="E179" s="29" t="s">
        <v>48</v>
      </c>
      <c r="F179" s="28" t="s">
        <v>196</v>
      </c>
      <c r="G179" s="4" t="s">
        <v>1</v>
      </c>
      <c r="H179" s="29" t="s">
        <v>48</v>
      </c>
      <c r="I179" s="4" t="s">
        <v>217</v>
      </c>
      <c r="J179" s="4" t="s">
        <v>2</v>
      </c>
      <c r="K179" s="4" t="s">
        <v>65</v>
      </c>
      <c r="L179" s="4"/>
      <c r="M179" s="4"/>
      <c r="N179" s="4"/>
      <c r="AP179" s="9" t="s">
        <v>198</v>
      </c>
      <c r="AQ179" t="s">
        <v>1</v>
      </c>
      <c r="AR179" s="10" t="s">
        <v>48</v>
      </c>
      <c r="AS179" s="9" t="s">
        <v>197</v>
      </c>
      <c r="AT179" t="s">
        <v>0</v>
      </c>
      <c r="AU179" s="10" t="s">
        <v>59</v>
      </c>
      <c r="AV179" s="9" t="s">
        <v>230</v>
      </c>
      <c r="AW179" t="s">
        <v>8</v>
      </c>
      <c r="AX179" s="10">
        <v>0</v>
      </c>
      <c r="AY179" s="9" t="s">
        <v>250</v>
      </c>
      <c r="AZ179" t="s">
        <v>47</v>
      </c>
      <c r="BA179" s="10" t="s">
        <v>55</v>
      </c>
    </row>
    <row r="180" spans="2:53" x14ac:dyDescent="0.2">
      <c r="B180" s="54"/>
      <c r="C180" s="28" t="s">
        <v>199</v>
      </c>
      <c r="D180" s="4" t="s">
        <v>2</v>
      </c>
      <c r="E180" s="29" t="s">
        <v>65</v>
      </c>
      <c r="F180" s="28" t="s">
        <v>197</v>
      </c>
      <c r="G180" s="4" t="s">
        <v>0</v>
      </c>
      <c r="H180" s="29" t="s">
        <v>59</v>
      </c>
      <c r="I180" s="4" t="s">
        <v>219</v>
      </c>
      <c r="J180" s="4" t="s">
        <v>0</v>
      </c>
      <c r="K180" s="4" t="s">
        <v>53</v>
      </c>
      <c r="L180" s="4"/>
      <c r="M180" s="4"/>
      <c r="N180" s="4"/>
      <c r="AP180" s="9" t="s">
        <v>199</v>
      </c>
      <c r="AQ180" t="s">
        <v>2</v>
      </c>
      <c r="AR180" s="10" t="s">
        <v>65</v>
      </c>
      <c r="AS180" s="9" t="s">
        <v>198</v>
      </c>
      <c r="AT180" t="s">
        <v>1</v>
      </c>
      <c r="AU180" s="10" t="s">
        <v>48</v>
      </c>
      <c r="AV180" s="9" t="s">
        <v>240</v>
      </c>
      <c r="AW180" t="s">
        <v>47</v>
      </c>
      <c r="AX180" s="10" t="s">
        <v>48</v>
      </c>
      <c r="AY180" s="9" t="s">
        <v>251</v>
      </c>
      <c r="AZ180" t="s">
        <v>47</v>
      </c>
      <c r="BA180" s="10" t="s">
        <v>55</v>
      </c>
    </row>
    <row r="181" spans="2:53" ht="16" thickBot="1" x14ac:dyDescent="0.25">
      <c r="B181" s="54"/>
      <c r="C181" s="28" t="s">
        <v>200</v>
      </c>
      <c r="D181" s="4" t="s">
        <v>0</v>
      </c>
      <c r="E181" s="29" t="s">
        <v>59</v>
      </c>
      <c r="F181" s="28" t="s">
        <v>198</v>
      </c>
      <c r="G181" s="4" t="s">
        <v>1</v>
      </c>
      <c r="H181" s="29" t="s">
        <v>48</v>
      </c>
      <c r="I181" s="7" t="s">
        <v>220</v>
      </c>
      <c r="J181" s="7" t="s">
        <v>1</v>
      </c>
      <c r="K181" s="7" t="s">
        <v>45</v>
      </c>
      <c r="L181" s="4"/>
      <c r="M181" s="4"/>
      <c r="N181" s="4"/>
      <c r="AP181" s="9" t="s">
        <v>200</v>
      </c>
      <c r="AQ181" t="s">
        <v>0</v>
      </c>
      <c r="AR181" s="10" t="s">
        <v>59</v>
      </c>
      <c r="AS181" s="9" t="s">
        <v>199</v>
      </c>
      <c r="AT181" t="s">
        <v>2</v>
      </c>
      <c r="AU181" s="10" t="s">
        <v>65</v>
      </c>
      <c r="AV181" s="9" t="s">
        <v>251</v>
      </c>
      <c r="AW181" t="s">
        <v>47</v>
      </c>
      <c r="AX181" s="10" t="s">
        <v>55</v>
      </c>
      <c r="AY181" s="9" t="s">
        <v>252</v>
      </c>
      <c r="AZ181" t="s">
        <v>47</v>
      </c>
      <c r="BA181" s="10" t="s">
        <v>55</v>
      </c>
    </row>
    <row r="182" spans="2:53" x14ac:dyDescent="0.2">
      <c r="B182" s="54"/>
      <c r="C182" s="28" t="s">
        <v>201</v>
      </c>
      <c r="D182" s="4" t="s">
        <v>2</v>
      </c>
      <c r="E182" s="29" t="s">
        <v>45</v>
      </c>
      <c r="F182" s="28" t="s">
        <v>199</v>
      </c>
      <c r="G182" s="4" t="s">
        <v>2</v>
      </c>
      <c r="H182" s="29" t="s">
        <v>65</v>
      </c>
      <c r="I182" s="4"/>
      <c r="J182" s="4"/>
      <c r="K182" s="4"/>
      <c r="L182" s="4"/>
      <c r="M182" s="4"/>
      <c r="N182" s="4"/>
      <c r="AP182" s="9" t="s">
        <v>201</v>
      </c>
      <c r="AQ182" t="s">
        <v>2</v>
      </c>
      <c r="AR182" s="10" t="s">
        <v>45</v>
      </c>
      <c r="AS182" s="9" t="s">
        <v>200</v>
      </c>
      <c r="AT182" t="s">
        <v>0</v>
      </c>
      <c r="AU182" s="10" t="s">
        <v>59</v>
      </c>
      <c r="AV182" s="9" t="s">
        <v>254</v>
      </c>
      <c r="AW182" t="s">
        <v>47</v>
      </c>
      <c r="AX182" s="10" t="s">
        <v>55</v>
      </c>
      <c r="AY182" s="9" t="s">
        <v>253</v>
      </c>
      <c r="AZ182" t="s">
        <v>47</v>
      </c>
      <c r="BA182" s="10" t="s">
        <v>55</v>
      </c>
    </row>
    <row r="183" spans="2:53" x14ac:dyDescent="0.2">
      <c r="B183" s="54"/>
      <c r="C183" s="28" t="s">
        <v>203</v>
      </c>
      <c r="D183" s="4" t="s">
        <v>2</v>
      </c>
      <c r="E183" s="29" t="s">
        <v>45</v>
      </c>
      <c r="F183" s="28" t="s">
        <v>200</v>
      </c>
      <c r="G183" s="4" t="s">
        <v>0</v>
      </c>
      <c r="H183" s="29" t="s">
        <v>59</v>
      </c>
      <c r="I183" s="4"/>
      <c r="J183" s="4"/>
      <c r="K183" s="4"/>
      <c r="L183" s="4"/>
      <c r="M183" s="4"/>
      <c r="N183" s="4"/>
      <c r="AP183" s="9" t="s">
        <v>203</v>
      </c>
      <c r="AQ183" t="s">
        <v>2</v>
      </c>
      <c r="AR183" s="10" t="s">
        <v>45</v>
      </c>
      <c r="AS183" s="9" t="s">
        <v>224</v>
      </c>
      <c r="AT183" t="s">
        <v>109</v>
      </c>
      <c r="AU183" s="10">
        <v>0</v>
      </c>
      <c r="AV183" s="9" t="s">
        <v>258</v>
      </c>
      <c r="AW183" t="s">
        <v>47</v>
      </c>
      <c r="AX183" s="10" t="s">
        <v>48</v>
      </c>
      <c r="AY183" s="9" t="s">
        <v>254</v>
      </c>
      <c r="AZ183" t="s">
        <v>47</v>
      </c>
      <c r="BA183" s="10" t="s">
        <v>55</v>
      </c>
    </row>
    <row r="184" spans="2:53" x14ac:dyDescent="0.2">
      <c r="B184" s="54"/>
      <c r="C184" s="28" t="s">
        <v>204</v>
      </c>
      <c r="D184" s="4" t="s">
        <v>2</v>
      </c>
      <c r="E184" s="29" t="s">
        <v>45</v>
      </c>
      <c r="F184" s="28" t="s">
        <v>224</v>
      </c>
      <c r="G184" s="4" t="s">
        <v>109</v>
      </c>
      <c r="H184" s="29">
        <v>0</v>
      </c>
      <c r="I184" s="4"/>
      <c r="J184" s="4"/>
      <c r="K184" s="4"/>
      <c r="L184" s="4"/>
      <c r="M184" s="4"/>
      <c r="N184" s="4"/>
      <c r="AP184" s="9" t="s">
        <v>204</v>
      </c>
      <c r="AQ184" t="s">
        <v>2</v>
      </c>
      <c r="AR184" s="10" t="s">
        <v>45</v>
      </c>
      <c r="AS184" s="9" t="s">
        <v>201</v>
      </c>
      <c r="AT184" t="s">
        <v>2</v>
      </c>
      <c r="AU184" s="10" t="s">
        <v>45</v>
      </c>
      <c r="AV184" s="9" t="s">
        <v>259</v>
      </c>
      <c r="AW184" t="s">
        <v>47</v>
      </c>
      <c r="AX184" s="10" t="s">
        <v>48</v>
      </c>
      <c r="AY184" s="9" t="s">
        <v>255</v>
      </c>
      <c r="AZ184" t="s">
        <v>47</v>
      </c>
      <c r="BA184" s="10" t="s">
        <v>55</v>
      </c>
    </row>
    <row r="185" spans="2:53" x14ac:dyDescent="0.2">
      <c r="B185" s="54"/>
      <c r="C185" s="28" t="s">
        <v>205</v>
      </c>
      <c r="D185" s="4" t="s">
        <v>2</v>
      </c>
      <c r="E185" s="29" t="s">
        <v>45</v>
      </c>
      <c r="F185" s="28" t="s">
        <v>201</v>
      </c>
      <c r="G185" s="4" t="s">
        <v>2</v>
      </c>
      <c r="H185" s="29" t="s">
        <v>45</v>
      </c>
      <c r="I185" s="4"/>
      <c r="J185" s="4"/>
      <c r="K185" s="4"/>
      <c r="L185" s="4"/>
      <c r="M185" s="4"/>
      <c r="N185" s="4"/>
      <c r="AP185" s="9" t="s">
        <v>205</v>
      </c>
      <c r="AQ185" t="s">
        <v>2</v>
      </c>
      <c r="AR185" s="10" t="s">
        <v>45</v>
      </c>
      <c r="AS185" s="9" t="s">
        <v>203</v>
      </c>
      <c r="AT185" t="s">
        <v>2</v>
      </c>
      <c r="AU185" s="10" t="s">
        <v>45</v>
      </c>
      <c r="AV185" s="9" t="s">
        <v>260</v>
      </c>
      <c r="AW185" t="s">
        <v>47</v>
      </c>
      <c r="AX185" s="10" t="s">
        <v>48</v>
      </c>
      <c r="AY185" s="9" t="s">
        <v>258</v>
      </c>
      <c r="AZ185" t="s">
        <v>47</v>
      </c>
      <c r="BA185" s="10" t="s">
        <v>48</v>
      </c>
    </row>
    <row r="186" spans="2:53" x14ac:dyDescent="0.2">
      <c r="B186" s="54"/>
      <c r="C186" s="28" t="s">
        <v>206</v>
      </c>
      <c r="D186" s="4" t="s">
        <v>2</v>
      </c>
      <c r="E186" s="29" t="s">
        <v>45</v>
      </c>
      <c r="F186" s="28" t="s">
        <v>203</v>
      </c>
      <c r="G186" s="4" t="s">
        <v>2</v>
      </c>
      <c r="H186" s="29" t="s">
        <v>45</v>
      </c>
      <c r="I186" s="4"/>
      <c r="J186" s="4"/>
      <c r="K186" s="4"/>
      <c r="L186" s="4"/>
      <c r="M186" s="4"/>
      <c r="N186" s="4"/>
      <c r="AP186" s="9" t="s">
        <v>206</v>
      </c>
      <c r="AQ186" t="s">
        <v>2</v>
      </c>
      <c r="AR186" s="10" t="s">
        <v>45</v>
      </c>
      <c r="AS186" s="9" t="s">
        <v>204</v>
      </c>
      <c r="AT186" t="s">
        <v>2</v>
      </c>
      <c r="AU186" s="10" t="s">
        <v>45</v>
      </c>
      <c r="AV186" s="9" t="s">
        <v>88</v>
      </c>
      <c r="AW186" t="s">
        <v>1</v>
      </c>
      <c r="AX186" s="10" t="s">
        <v>48</v>
      </c>
      <c r="AY186" s="9" t="s">
        <v>264</v>
      </c>
      <c r="AZ186" t="s">
        <v>47</v>
      </c>
      <c r="BA186" s="10" t="s">
        <v>55</v>
      </c>
    </row>
    <row r="187" spans="2:53" x14ac:dyDescent="0.2">
      <c r="B187" s="54"/>
      <c r="C187" s="28" t="s">
        <v>208</v>
      </c>
      <c r="D187" s="4" t="s">
        <v>2</v>
      </c>
      <c r="E187" s="29" t="s">
        <v>45</v>
      </c>
      <c r="F187" s="28" t="s">
        <v>204</v>
      </c>
      <c r="G187" s="4" t="s">
        <v>2</v>
      </c>
      <c r="H187" s="29" t="s">
        <v>45</v>
      </c>
      <c r="I187" s="4"/>
      <c r="J187" s="4"/>
      <c r="K187" s="4"/>
      <c r="L187" s="4"/>
      <c r="M187" s="4"/>
      <c r="N187" s="4"/>
      <c r="AP187" s="9" t="s">
        <v>208</v>
      </c>
      <c r="AQ187" t="s">
        <v>2</v>
      </c>
      <c r="AR187" s="10" t="s">
        <v>45</v>
      </c>
      <c r="AS187" s="9" t="s">
        <v>225</v>
      </c>
      <c r="AT187" t="s">
        <v>2</v>
      </c>
      <c r="AU187" s="10" t="s">
        <v>45</v>
      </c>
      <c r="AV187" s="9" t="s">
        <v>263</v>
      </c>
      <c r="AW187" t="s">
        <v>8</v>
      </c>
      <c r="AX187" s="10">
        <v>0</v>
      </c>
      <c r="AY187" s="9" t="s">
        <v>265</v>
      </c>
      <c r="AZ187" t="s">
        <v>47</v>
      </c>
      <c r="BA187" s="10" t="s">
        <v>55</v>
      </c>
    </row>
    <row r="188" spans="2:53" x14ac:dyDescent="0.2">
      <c r="B188" s="54"/>
      <c r="C188" s="28" t="s">
        <v>211</v>
      </c>
      <c r="D188" s="4" t="s">
        <v>2</v>
      </c>
      <c r="E188" s="29" t="s">
        <v>65</v>
      </c>
      <c r="F188" s="28" t="s">
        <v>225</v>
      </c>
      <c r="G188" s="4" t="s">
        <v>2</v>
      </c>
      <c r="H188" s="29" t="s">
        <v>45</v>
      </c>
      <c r="I188" s="4"/>
      <c r="J188" s="4"/>
      <c r="K188" s="4"/>
      <c r="L188" s="4"/>
      <c r="M188" s="4"/>
      <c r="N188" s="4"/>
      <c r="AP188" s="9" t="s">
        <v>211</v>
      </c>
      <c r="AQ188" t="s">
        <v>2</v>
      </c>
      <c r="AR188" s="10" t="s">
        <v>65</v>
      </c>
      <c r="AS188" s="9" t="s">
        <v>205</v>
      </c>
      <c r="AT188" t="s">
        <v>2</v>
      </c>
      <c r="AU188" s="10" t="s">
        <v>45</v>
      </c>
      <c r="AV188" s="9" t="s">
        <v>266</v>
      </c>
      <c r="AW188" t="s">
        <v>47</v>
      </c>
      <c r="AX188" s="10" t="s">
        <v>48</v>
      </c>
      <c r="AY188" s="9" t="s">
        <v>268</v>
      </c>
      <c r="AZ188" t="s">
        <v>47</v>
      </c>
      <c r="BA188" s="10" t="s">
        <v>55</v>
      </c>
    </row>
    <row r="189" spans="2:53" x14ac:dyDescent="0.2">
      <c r="B189" s="54"/>
      <c r="C189" s="28" t="s">
        <v>212</v>
      </c>
      <c r="D189" s="4" t="s">
        <v>2</v>
      </c>
      <c r="E189" s="29" t="s">
        <v>65</v>
      </c>
      <c r="F189" s="28" t="s">
        <v>205</v>
      </c>
      <c r="G189" s="4" t="s">
        <v>2</v>
      </c>
      <c r="H189" s="29" t="s">
        <v>45</v>
      </c>
      <c r="I189" s="4"/>
      <c r="J189" s="4"/>
      <c r="K189" s="4"/>
      <c r="L189" s="4"/>
      <c r="M189" s="4"/>
      <c r="N189" s="4"/>
      <c r="AP189" s="9" t="s">
        <v>212</v>
      </c>
      <c r="AQ189" t="s">
        <v>2</v>
      </c>
      <c r="AR189" s="10" t="s">
        <v>65</v>
      </c>
      <c r="AS189" s="9" t="s">
        <v>206</v>
      </c>
      <c r="AT189" t="s">
        <v>2</v>
      </c>
      <c r="AU189" s="10" t="s">
        <v>45</v>
      </c>
      <c r="AV189" s="9" t="s">
        <v>269</v>
      </c>
      <c r="AW189" t="s">
        <v>47</v>
      </c>
      <c r="AX189" s="10" t="s">
        <v>55</v>
      </c>
      <c r="AY189" s="9" t="s">
        <v>269</v>
      </c>
      <c r="AZ189" t="s">
        <v>47</v>
      </c>
      <c r="BA189" s="10" t="s">
        <v>55</v>
      </c>
    </row>
    <row r="190" spans="2:53" x14ac:dyDescent="0.2">
      <c r="B190" s="54"/>
      <c r="C190" s="28" t="s">
        <v>226</v>
      </c>
      <c r="D190" s="4" t="s">
        <v>0</v>
      </c>
      <c r="E190" s="29" t="s">
        <v>45</v>
      </c>
      <c r="F190" s="28" t="s">
        <v>206</v>
      </c>
      <c r="G190" s="4" t="s">
        <v>2</v>
      </c>
      <c r="H190" s="29" t="s">
        <v>45</v>
      </c>
      <c r="I190" s="4"/>
      <c r="J190" s="4"/>
      <c r="K190" s="4"/>
      <c r="L190" s="4"/>
      <c r="M190" s="4"/>
      <c r="N190" s="4"/>
      <c r="AP190" s="9" t="s">
        <v>226</v>
      </c>
      <c r="AQ190" t="s">
        <v>0</v>
      </c>
      <c r="AR190" s="10" t="s">
        <v>45</v>
      </c>
      <c r="AS190" s="9" t="s">
        <v>208</v>
      </c>
      <c r="AT190" t="s">
        <v>2</v>
      </c>
      <c r="AU190" s="10" t="s">
        <v>45</v>
      </c>
      <c r="AV190" s="9" t="s">
        <v>270</v>
      </c>
      <c r="AW190" t="s">
        <v>2</v>
      </c>
      <c r="AX190" s="10" t="s">
        <v>65</v>
      </c>
      <c r="AY190" s="9"/>
      <c r="BA190" s="10"/>
    </row>
    <row r="191" spans="2:53" x14ac:dyDescent="0.2">
      <c r="B191" s="54"/>
      <c r="C191" s="28" t="s">
        <v>213</v>
      </c>
      <c r="D191" s="4" t="s">
        <v>0</v>
      </c>
      <c r="E191" s="29" t="s">
        <v>45</v>
      </c>
      <c r="F191" s="28" t="s">
        <v>208</v>
      </c>
      <c r="G191" s="4" t="s">
        <v>2</v>
      </c>
      <c r="H191" s="29" t="s">
        <v>45</v>
      </c>
      <c r="I191" s="4"/>
      <c r="J191" s="4"/>
      <c r="K191" s="4"/>
      <c r="L191" s="4"/>
      <c r="M191" s="4"/>
      <c r="N191" s="4"/>
      <c r="AP191" s="9" t="s">
        <v>213</v>
      </c>
      <c r="AQ191" t="s">
        <v>0</v>
      </c>
      <c r="AR191" s="10" t="s">
        <v>45</v>
      </c>
      <c r="AS191" s="9" t="s">
        <v>211</v>
      </c>
      <c r="AT191" t="s">
        <v>2</v>
      </c>
      <c r="AU191" s="10" t="s">
        <v>65</v>
      </c>
      <c r="AV191" s="9"/>
      <c r="AX191" s="10"/>
      <c r="AY191" s="9"/>
      <c r="BA191" s="10"/>
    </row>
    <row r="192" spans="2:53" x14ac:dyDescent="0.2">
      <c r="B192" s="54"/>
      <c r="C192" s="28" t="s">
        <v>215</v>
      </c>
      <c r="D192" s="4" t="s">
        <v>1</v>
      </c>
      <c r="E192" s="29" t="s">
        <v>48</v>
      </c>
      <c r="F192" s="28" t="s">
        <v>211</v>
      </c>
      <c r="G192" s="4" t="s">
        <v>2</v>
      </c>
      <c r="H192" s="29" t="s">
        <v>65</v>
      </c>
      <c r="I192" s="4"/>
      <c r="J192" s="4"/>
      <c r="K192" s="4"/>
      <c r="L192" s="4"/>
      <c r="M192" s="4"/>
      <c r="N192" s="4"/>
      <c r="AP192" s="9" t="s">
        <v>215</v>
      </c>
      <c r="AQ192" t="s">
        <v>1</v>
      </c>
      <c r="AR192" s="10" t="s">
        <v>48</v>
      </c>
      <c r="AS192" s="9" t="s">
        <v>212</v>
      </c>
      <c r="AT192" t="s">
        <v>2</v>
      </c>
      <c r="AU192" s="10" t="s">
        <v>65</v>
      </c>
      <c r="AV192" s="9"/>
      <c r="AX192" s="10"/>
      <c r="AY192" s="9"/>
      <c r="BA192" s="10"/>
    </row>
    <row r="193" spans="2:53" x14ac:dyDescent="0.2">
      <c r="B193" s="54"/>
      <c r="C193" s="28" t="s">
        <v>216</v>
      </c>
      <c r="D193" s="4" t="s">
        <v>2</v>
      </c>
      <c r="E193" s="29" t="s">
        <v>65</v>
      </c>
      <c r="F193" s="28" t="s">
        <v>212</v>
      </c>
      <c r="G193" s="4" t="s">
        <v>2</v>
      </c>
      <c r="H193" s="29" t="s">
        <v>65</v>
      </c>
      <c r="I193" s="4"/>
      <c r="J193" s="4"/>
      <c r="K193" s="4"/>
      <c r="L193" s="4"/>
      <c r="M193" s="4"/>
      <c r="N193" s="4"/>
      <c r="AP193" s="9" t="s">
        <v>216</v>
      </c>
      <c r="AQ193" t="s">
        <v>2</v>
      </c>
      <c r="AR193" s="10" t="s">
        <v>65</v>
      </c>
      <c r="AS193" s="9" t="s">
        <v>226</v>
      </c>
      <c r="AT193" t="s">
        <v>0</v>
      </c>
      <c r="AU193" s="10" t="s">
        <v>45</v>
      </c>
      <c r="AV193" s="9"/>
      <c r="AX193" s="10"/>
      <c r="AY193" s="9"/>
      <c r="BA193" s="10"/>
    </row>
    <row r="194" spans="2:53" x14ac:dyDescent="0.2">
      <c r="B194" s="54"/>
      <c r="C194" s="28" t="s">
        <v>217</v>
      </c>
      <c r="D194" s="4" t="s">
        <v>2</v>
      </c>
      <c r="E194" s="29" t="s">
        <v>65</v>
      </c>
      <c r="F194" s="28" t="s">
        <v>226</v>
      </c>
      <c r="G194" s="4" t="s">
        <v>0</v>
      </c>
      <c r="H194" s="29" t="s">
        <v>45</v>
      </c>
      <c r="I194" s="4"/>
      <c r="J194" s="4"/>
      <c r="K194" s="4"/>
      <c r="L194" s="4"/>
      <c r="M194" s="4"/>
      <c r="N194" s="4"/>
      <c r="AP194" s="9" t="s">
        <v>217</v>
      </c>
      <c r="AQ194" t="s">
        <v>2</v>
      </c>
      <c r="AR194" s="10" t="s">
        <v>65</v>
      </c>
      <c r="AS194" s="9" t="s">
        <v>213</v>
      </c>
      <c r="AT194" t="s">
        <v>0</v>
      </c>
      <c r="AU194" s="10" t="s">
        <v>45</v>
      </c>
      <c r="AV194" s="9"/>
      <c r="AX194" s="10"/>
      <c r="AY194" s="9"/>
      <c r="BA194" s="10"/>
    </row>
    <row r="195" spans="2:53" x14ac:dyDescent="0.2">
      <c r="B195" s="54"/>
      <c r="C195" s="28" t="s">
        <v>219</v>
      </c>
      <c r="D195" s="4" t="s">
        <v>0</v>
      </c>
      <c r="E195" s="29" t="s">
        <v>53</v>
      </c>
      <c r="F195" s="28" t="s">
        <v>213</v>
      </c>
      <c r="G195" s="4" t="s">
        <v>0</v>
      </c>
      <c r="H195" s="29" t="s">
        <v>45</v>
      </c>
      <c r="I195" s="4"/>
      <c r="J195" s="4"/>
      <c r="K195" s="4"/>
      <c r="L195" s="4"/>
      <c r="M195" s="4"/>
      <c r="N195" s="4"/>
      <c r="AP195" s="9" t="s">
        <v>219</v>
      </c>
      <c r="AQ195" t="s">
        <v>0</v>
      </c>
      <c r="AR195" s="10" t="s">
        <v>53</v>
      </c>
      <c r="AS195" s="9" t="s">
        <v>215</v>
      </c>
      <c r="AT195" t="s">
        <v>1</v>
      </c>
      <c r="AU195" s="10" t="s">
        <v>48</v>
      </c>
      <c r="AV195" s="9"/>
      <c r="AX195" s="10"/>
      <c r="AY195" s="9"/>
      <c r="BA195" s="10"/>
    </row>
    <row r="196" spans="2:53" ht="16" thickBot="1" x14ac:dyDescent="0.25">
      <c r="B196" s="54"/>
      <c r="C196" s="30" t="s">
        <v>220</v>
      </c>
      <c r="D196" s="7" t="s">
        <v>1</v>
      </c>
      <c r="E196" s="8" t="s">
        <v>45</v>
      </c>
      <c r="F196" s="28" t="s">
        <v>215</v>
      </c>
      <c r="G196" s="4" t="s">
        <v>1</v>
      </c>
      <c r="H196" s="29" t="s">
        <v>48</v>
      </c>
      <c r="I196" s="4"/>
      <c r="J196" s="4"/>
      <c r="K196" s="4"/>
      <c r="L196" s="4"/>
      <c r="M196" s="4"/>
      <c r="N196" s="4"/>
      <c r="AP196" s="9" t="s">
        <v>220</v>
      </c>
      <c r="AQ196" t="s">
        <v>1</v>
      </c>
      <c r="AR196" s="10" t="s">
        <v>45</v>
      </c>
      <c r="AS196" s="9" t="s">
        <v>216</v>
      </c>
      <c r="AT196" t="s">
        <v>2</v>
      </c>
      <c r="AU196" s="10" t="s">
        <v>65</v>
      </c>
      <c r="AV196" s="9"/>
      <c r="AX196" s="10"/>
      <c r="AY196" s="9"/>
      <c r="BA196" s="10"/>
    </row>
    <row r="197" spans="2:53" x14ac:dyDescent="0.2">
      <c r="B197" s="54"/>
      <c r="C197" s="4"/>
      <c r="D197" s="4"/>
      <c r="E197" s="4"/>
      <c r="F197" s="28" t="s">
        <v>216</v>
      </c>
      <c r="G197" s="4" t="s">
        <v>2</v>
      </c>
      <c r="H197" s="29" t="s">
        <v>65</v>
      </c>
      <c r="I197" s="4"/>
      <c r="J197" s="4"/>
      <c r="K197" s="4"/>
      <c r="L197" s="4"/>
      <c r="M197" s="4"/>
      <c r="N197" s="4"/>
      <c r="AP197" s="9" t="s">
        <v>228</v>
      </c>
      <c r="AQ197" t="s">
        <v>47</v>
      </c>
      <c r="AR197" s="10" t="s">
        <v>48</v>
      </c>
      <c r="AS197" s="9" t="s">
        <v>217</v>
      </c>
      <c r="AT197" t="s">
        <v>2</v>
      </c>
      <c r="AU197" s="10" t="s">
        <v>65</v>
      </c>
      <c r="AV197" s="9"/>
      <c r="AX197" s="10"/>
      <c r="AY197" s="9"/>
      <c r="BA197" s="10"/>
    </row>
    <row r="198" spans="2:53" x14ac:dyDescent="0.2">
      <c r="B198" s="54"/>
      <c r="C198" s="4"/>
      <c r="D198" s="4"/>
      <c r="E198" s="4"/>
      <c r="F198" s="28" t="s">
        <v>217</v>
      </c>
      <c r="G198" s="4" t="s">
        <v>2</v>
      </c>
      <c r="H198" s="29" t="s">
        <v>65</v>
      </c>
      <c r="I198" s="4"/>
      <c r="J198" s="4"/>
      <c r="K198" s="4"/>
      <c r="L198" s="4"/>
      <c r="M198" s="4"/>
      <c r="N198" s="4"/>
      <c r="AP198" s="9" t="s">
        <v>257</v>
      </c>
      <c r="AQ198" t="s">
        <v>47</v>
      </c>
      <c r="AR198" s="10" t="s">
        <v>48</v>
      </c>
      <c r="AS198" s="9" t="s">
        <v>219</v>
      </c>
      <c r="AT198" t="s">
        <v>0</v>
      </c>
      <c r="AU198" s="10" t="s">
        <v>53</v>
      </c>
      <c r="AV198" s="9"/>
      <c r="AX198" s="10"/>
      <c r="AY198" s="9"/>
      <c r="BA198" s="10"/>
    </row>
    <row r="199" spans="2:53" x14ac:dyDescent="0.2">
      <c r="B199" s="54"/>
      <c r="C199" s="4"/>
      <c r="D199" s="4"/>
      <c r="E199" s="4"/>
      <c r="F199" s="28" t="s">
        <v>219</v>
      </c>
      <c r="G199" s="4" t="s">
        <v>0</v>
      </c>
      <c r="H199" s="29" t="s">
        <v>53</v>
      </c>
      <c r="I199" s="4"/>
      <c r="J199" s="4"/>
      <c r="K199" s="4"/>
      <c r="L199" s="4"/>
      <c r="M199" s="4"/>
      <c r="N199" s="4"/>
      <c r="AP199" s="9" t="s">
        <v>261</v>
      </c>
      <c r="AQ199" t="s">
        <v>0</v>
      </c>
      <c r="AR199" s="10" t="s">
        <v>53</v>
      </c>
      <c r="AS199" s="9" t="s">
        <v>220</v>
      </c>
      <c r="AT199" t="s">
        <v>1</v>
      </c>
      <c r="AU199" s="10" t="s">
        <v>45</v>
      </c>
      <c r="AV199" s="9"/>
      <c r="AX199" s="10"/>
      <c r="AY199" s="9"/>
      <c r="BA199" s="10"/>
    </row>
    <row r="200" spans="2:53" ht="16" thickBot="1" x14ac:dyDescent="0.25">
      <c r="B200" s="55"/>
      <c r="F200" s="30" t="s">
        <v>220</v>
      </c>
      <c r="G200" s="7" t="s">
        <v>1</v>
      </c>
      <c r="H200" s="8" t="s">
        <v>45</v>
      </c>
      <c r="AP200" s="9" t="s">
        <v>269</v>
      </c>
      <c r="AQ200" t="s">
        <v>47</v>
      </c>
      <c r="AR200" s="10" t="s">
        <v>55</v>
      </c>
      <c r="AS200" s="9" t="s">
        <v>60</v>
      </c>
      <c r="AT200" t="s">
        <v>1</v>
      </c>
      <c r="AU200" s="10" t="s">
        <v>45</v>
      </c>
      <c r="AV200" s="9"/>
      <c r="AX200" s="10"/>
      <c r="AY200" s="9"/>
      <c r="BA200" s="10"/>
    </row>
    <row r="201" spans="2:53" x14ac:dyDescent="0.2">
      <c r="AP201" s="9" t="s">
        <v>271</v>
      </c>
      <c r="AQ201" t="s">
        <v>2</v>
      </c>
      <c r="AR201" s="10" t="s">
        <v>65</v>
      </c>
      <c r="AS201" s="9" t="s">
        <v>232</v>
      </c>
      <c r="AT201" t="s">
        <v>47</v>
      </c>
      <c r="AU201" s="10" t="s">
        <v>45</v>
      </c>
      <c r="AV201" s="9"/>
      <c r="AX201" s="10"/>
      <c r="AY201" s="9"/>
      <c r="BA201" s="10"/>
    </row>
    <row r="202" spans="2:53" x14ac:dyDescent="0.2">
      <c r="AP202" s="9" t="s">
        <v>272</v>
      </c>
      <c r="AQ202" t="s">
        <v>2</v>
      </c>
      <c r="AR202" s="10" t="s">
        <v>55</v>
      </c>
      <c r="AS202" s="9" t="s">
        <v>233</v>
      </c>
      <c r="AT202" t="s">
        <v>47</v>
      </c>
      <c r="AU202" s="10" t="s">
        <v>55</v>
      </c>
      <c r="AV202" s="9"/>
      <c r="AX202" s="10"/>
      <c r="AY202" s="9"/>
      <c r="BA202" s="10"/>
    </row>
    <row r="203" spans="2:53" x14ac:dyDescent="0.2">
      <c r="AP203" s="9" t="s">
        <v>273</v>
      </c>
      <c r="AQ203" t="s">
        <v>8</v>
      </c>
      <c r="AR203" s="10" t="s">
        <v>48</v>
      </c>
      <c r="AS203" s="9" t="s">
        <v>234</v>
      </c>
      <c r="AT203" t="s">
        <v>47</v>
      </c>
      <c r="AU203" s="10" t="s">
        <v>55</v>
      </c>
      <c r="AV203" s="9"/>
      <c r="AX203" s="10"/>
      <c r="AY203" s="9"/>
      <c r="BA203" s="10"/>
    </row>
    <row r="204" spans="2:53" x14ac:dyDescent="0.2">
      <c r="AP204" s="9" t="s">
        <v>274</v>
      </c>
      <c r="AQ204" t="s">
        <v>47</v>
      </c>
      <c r="AR204" s="10" t="s">
        <v>55</v>
      </c>
      <c r="AS204" s="9" t="s">
        <v>235</v>
      </c>
      <c r="AT204" t="s">
        <v>47</v>
      </c>
      <c r="AU204" s="10" t="s">
        <v>55</v>
      </c>
      <c r="AV204" s="9"/>
      <c r="AX204" s="10"/>
      <c r="AY204" s="9"/>
      <c r="BA204" s="10"/>
    </row>
    <row r="205" spans="2:53" x14ac:dyDescent="0.2">
      <c r="AP205" s="9" t="s">
        <v>275</v>
      </c>
      <c r="AQ205" t="s">
        <v>47</v>
      </c>
      <c r="AR205" s="10" t="s">
        <v>48</v>
      </c>
      <c r="AS205" s="9" t="s">
        <v>236</v>
      </c>
      <c r="AT205" t="s">
        <v>47</v>
      </c>
      <c r="AU205" s="10" t="s">
        <v>55</v>
      </c>
      <c r="AV205" s="9"/>
      <c r="AX205" s="10"/>
      <c r="AY205" s="9"/>
      <c r="BA205" s="10"/>
    </row>
    <row r="206" spans="2:53" x14ac:dyDescent="0.2">
      <c r="AP206" s="9" t="s">
        <v>276</v>
      </c>
      <c r="AQ206" t="s">
        <v>2</v>
      </c>
      <c r="AR206" s="10" t="s">
        <v>48</v>
      </c>
      <c r="AS206" s="9" t="s">
        <v>238</v>
      </c>
      <c r="AT206" t="s">
        <v>47</v>
      </c>
      <c r="AU206" s="10" t="s">
        <v>48</v>
      </c>
      <c r="AV206" s="9"/>
      <c r="AX206" s="10"/>
      <c r="AY206" s="9"/>
      <c r="BA206" s="10"/>
    </row>
    <row r="207" spans="2:53" x14ac:dyDescent="0.2">
      <c r="AP207" s="9"/>
      <c r="AR207" s="10"/>
      <c r="AS207" s="9" t="s">
        <v>239</v>
      </c>
      <c r="AT207" t="s">
        <v>0</v>
      </c>
      <c r="AU207" s="10" t="s">
        <v>59</v>
      </c>
      <c r="AV207" s="9"/>
      <c r="AX207" s="10"/>
      <c r="AY207" s="9"/>
      <c r="BA207" s="10"/>
    </row>
    <row r="208" spans="2:53" x14ac:dyDescent="0.2">
      <c r="AP208" s="9"/>
      <c r="AR208" s="10"/>
      <c r="AS208" s="9" t="s">
        <v>241</v>
      </c>
      <c r="AT208" t="s">
        <v>47</v>
      </c>
      <c r="AU208" s="10" t="s">
        <v>55</v>
      </c>
      <c r="AV208" s="9"/>
      <c r="AX208" s="10"/>
      <c r="AY208" s="9"/>
      <c r="BA208" s="10"/>
    </row>
    <row r="209" spans="42:53" x14ac:dyDescent="0.2">
      <c r="AP209" s="9"/>
      <c r="AR209" s="10"/>
      <c r="AS209" s="9" t="s">
        <v>242</v>
      </c>
      <c r="AT209" t="s">
        <v>47</v>
      </c>
      <c r="AU209" s="10" t="s">
        <v>55</v>
      </c>
      <c r="AV209" s="9"/>
      <c r="AX209" s="10"/>
      <c r="AY209" s="9"/>
      <c r="BA209" s="10"/>
    </row>
    <row r="210" spans="42:53" x14ac:dyDescent="0.2">
      <c r="AP210" s="9"/>
      <c r="AR210" s="10"/>
      <c r="AS210" s="9" t="s">
        <v>243</v>
      </c>
      <c r="AT210" t="s">
        <v>47</v>
      </c>
      <c r="AU210" s="10" t="s">
        <v>55</v>
      </c>
      <c r="AV210" s="9"/>
      <c r="AX210" s="10"/>
      <c r="AY210" s="9"/>
      <c r="BA210" s="10"/>
    </row>
    <row r="211" spans="42:53" x14ac:dyDescent="0.2">
      <c r="AP211" s="9"/>
      <c r="AR211" s="10"/>
      <c r="AS211" s="9" t="s">
        <v>244</v>
      </c>
      <c r="AT211" t="s">
        <v>47</v>
      </c>
      <c r="AU211" s="10" t="s">
        <v>55</v>
      </c>
      <c r="AV211" s="9"/>
      <c r="AX211" s="10"/>
      <c r="AY211" s="9"/>
      <c r="BA211" s="10"/>
    </row>
    <row r="212" spans="42:53" x14ac:dyDescent="0.2">
      <c r="AP212" s="9"/>
      <c r="AR212" s="10"/>
      <c r="AS212" s="9" t="s">
        <v>245</v>
      </c>
      <c r="AT212" t="s">
        <v>47</v>
      </c>
      <c r="AU212" s="10" t="s">
        <v>55</v>
      </c>
      <c r="AV212" s="9"/>
      <c r="AX212" s="10"/>
      <c r="AY212" s="9"/>
      <c r="BA212" s="10"/>
    </row>
    <row r="213" spans="42:53" x14ac:dyDescent="0.2">
      <c r="AP213" s="9"/>
      <c r="AR213" s="10"/>
      <c r="AS213" s="9" t="s">
        <v>246</v>
      </c>
      <c r="AT213" t="s">
        <v>47</v>
      </c>
      <c r="AU213" s="10" t="s">
        <v>55</v>
      </c>
      <c r="AV213" s="9"/>
      <c r="AX213" s="10"/>
      <c r="AY213" s="9"/>
      <c r="BA213" s="10"/>
    </row>
    <row r="214" spans="42:53" x14ac:dyDescent="0.2">
      <c r="AP214" s="9"/>
      <c r="AR214" s="10"/>
      <c r="AS214" s="9" t="s">
        <v>247</v>
      </c>
      <c r="AT214" t="s">
        <v>47</v>
      </c>
      <c r="AU214" s="10" t="s">
        <v>55</v>
      </c>
      <c r="AV214" s="9"/>
      <c r="AX214" s="10"/>
      <c r="AY214" s="9"/>
      <c r="BA214" s="10"/>
    </row>
    <row r="215" spans="42:53" x14ac:dyDescent="0.2">
      <c r="AP215" s="9"/>
      <c r="AR215" s="10"/>
      <c r="AS215" s="9" t="s">
        <v>249</v>
      </c>
      <c r="AT215" t="s">
        <v>47</v>
      </c>
      <c r="AU215" s="10" t="s">
        <v>55</v>
      </c>
      <c r="AV215" s="9"/>
      <c r="AX215" s="10"/>
      <c r="AY215" s="9"/>
      <c r="BA215" s="10"/>
    </row>
    <row r="216" spans="42:53" x14ac:dyDescent="0.2">
      <c r="AP216" s="9"/>
      <c r="AR216" s="10"/>
      <c r="AS216" s="9" t="s">
        <v>250</v>
      </c>
      <c r="AT216" t="s">
        <v>47</v>
      </c>
      <c r="AU216" s="10" t="s">
        <v>55</v>
      </c>
      <c r="AV216" s="9"/>
      <c r="AX216" s="10"/>
      <c r="AY216" s="9"/>
      <c r="BA216" s="10"/>
    </row>
    <row r="217" spans="42:53" x14ac:dyDescent="0.2">
      <c r="AP217" s="9"/>
      <c r="AR217" s="10"/>
      <c r="AS217" s="9" t="s">
        <v>251</v>
      </c>
      <c r="AT217" t="s">
        <v>47</v>
      </c>
      <c r="AU217" s="10" t="s">
        <v>55</v>
      </c>
      <c r="AV217" s="9"/>
      <c r="AX217" s="10"/>
      <c r="AY217" s="9"/>
      <c r="BA217" s="10"/>
    </row>
    <row r="218" spans="42:53" x14ac:dyDescent="0.2">
      <c r="AP218" s="9"/>
      <c r="AR218" s="10"/>
      <c r="AS218" s="9" t="s">
        <v>252</v>
      </c>
      <c r="AT218" t="s">
        <v>47</v>
      </c>
      <c r="AU218" s="10" t="s">
        <v>55</v>
      </c>
      <c r="AV218" s="9"/>
      <c r="AX218" s="10"/>
      <c r="AY218" s="9"/>
      <c r="BA218" s="10"/>
    </row>
    <row r="219" spans="42:53" x14ac:dyDescent="0.2">
      <c r="AP219" s="9"/>
      <c r="AR219" s="10"/>
      <c r="AS219" s="9" t="s">
        <v>254</v>
      </c>
      <c r="AT219" t="s">
        <v>47</v>
      </c>
      <c r="AU219" s="10" t="s">
        <v>55</v>
      </c>
      <c r="AV219" s="9"/>
      <c r="AX219" s="10"/>
      <c r="AY219" s="9"/>
      <c r="BA219" s="10"/>
    </row>
    <row r="220" spans="42:53" x14ac:dyDescent="0.2">
      <c r="AP220" s="9"/>
      <c r="AR220" s="10"/>
      <c r="AS220" s="9" t="s">
        <v>255</v>
      </c>
      <c r="AT220" t="s">
        <v>47</v>
      </c>
      <c r="AU220" s="10" t="s">
        <v>55</v>
      </c>
      <c r="AV220" s="9"/>
      <c r="AX220" s="10"/>
      <c r="AY220" s="9"/>
      <c r="BA220" s="10"/>
    </row>
    <row r="221" spans="42:53" x14ac:dyDescent="0.2">
      <c r="AP221" s="9"/>
      <c r="AR221" s="10"/>
      <c r="AS221" s="9" t="s">
        <v>256</v>
      </c>
      <c r="AT221" t="s">
        <v>47</v>
      </c>
      <c r="AU221" s="10" t="s">
        <v>55</v>
      </c>
      <c r="AV221" s="9"/>
      <c r="AX221" s="10"/>
      <c r="AY221" s="9"/>
      <c r="BA221" s="10"/>
    </row>
    <row r="222" spans="42:53" x14ac:dyDescent="0.2">
      <c r="AP222" s="9"/>
      <c r="AR222" s="10"/>
      <c r="AS222" s="9" t="s">
        <v>262</v>
      </c>
      <c r="AT222" t="s">
        <v>47</v>
      </c>
      <c r="AU222" s="10" t="s">
        <v>55</v>
      </c>
      <c r="AV222" s="9"/>
      <c r="AX222" s="10"/>
      <c r="AY222" s="9"/>
      <c r="BA222" s="10"/>
    </row>
    <row r="223" spans="42:53" x14ac:dyDescent="0.2">
      <c r="AP223" s="9"/>
      <c r="AR223" s="10"/>
      <c r="AS223" s="9" t="s">
        <v>265</v>
      </c>
      <c r="AT223" t="s">
        <v>47</v>
      </c>
      <c r="AU223" s="10" t="s">
        <v>55</v>
      </c>
      <c r="AV223" s="9"/>
      <c r="AX223" s="10"/>
      <c r="AY223" s="9"/>
      <c r="BA223" s="10"/>
    </row>
    <row r="224" spans="42:53" x14ac:dyDescent="0.2">
      <c r="AP224" s="9"/>
      <c r="AR224" s="10"/>
      <c r="AS224" s="9" t="s">
        <v>267</v>
      </c>
      <c r="AT224" t="s">
        <v>47</v>
      </c>
      <c r="AU224" s="10" t="s">
        <v>55</v>
      </c>
      <c r="AV224" s="9"/>
      <c r="AX224" s="10"/>
      <c r="AY224" s="9"/>
      <c r="BA224" s="10"/>
    </row>
    <row r="225" spans="42:53" x14ac:dyDescent="0.2">
      <c r="AP225" s="9"/>
      <c r="AR225" s="10"/>
      <c r="AS225" s="9" t="s">
        <v>268</v>
      </c>
      <c r="AT225" t="s">
        <v>47</v>
      </c>
      <c r="AU225" s="10" t="s">
        <v>55</v>
      </c>
      <c r="AV225" s="9"/>
      <c r="AX225" s="10"/>
      <c r="AY225" s="9"/>
      <c r="BA225" s="10"/>
    </row>
    <row r="226" spans="42:53" x14ac:dyDescent="0.2">
      <c r="AP226" s="9"/>
      <c r="AR226" s="10"/>
      <c r="AS226" s="9" t="s">
        <v>269</v>
      </c>
      <c r="AT226" t="s">
        <v>47</v>
      </c>
      <c r="AU226" s="10" t="s">
        <v>55</v>
      </c>
      <c r="AV226" s="9"/>
      <c r="AX226" s="10"/>
      <c r="AY226" s="9"/>
      <c r="BA226" s="10"/>
    </row>
    <row r="227" spans="42:53" x14ac:dyDescent="0.2">
      <c r="AP227" s="9"/>
      <c r="AR227" s="10"/>
      <c r="AS227" s="9" t="s">
        <v>271</v>
      </c>
      <c r="AT227" t="s">
        <v>2</v>
      </c>
      <c r="AU227" s="10" t="s">
        <v>65</v>
      </c>
      <c r="AV227" s="9"/>
      <c r="AX227" s="10"/>
      <c r="AY227" s="9"/>
      <c r="BA227" s="10"/>
    </row>
    <row r="228" spans="42:53" x14ac:dyDescent="0.2">
      <c r="AP228" s="9"/>
      <c r="AR228" s="10"/>
      <c r="AS228" s="9" t="s">
        <v>272</v>
      </c>
      <c r="AT228" t="s">
        <v>2</v>
      </c>
      <c r="AU228" s="10" t="s">
        <v>55</v>
      </c>
      <c r="AV228" s="9"/>
      <c r="AX228" s="10"/>
      <c r="AY228" s="9"/>
      <c r="BA228" s="10"/>
    </row>
    <row r="229" spans="42:53" x14ac:dyDescent="0.2">
      <c r="AP229" s="9"/>
      <c r="AR229" s="10"/>
      <c r="AS229" s="9" t="s">
        <v>275</v>
      </c>
      <c r="AT229" t="s">
        <v>47</v>
      </c>
      <c r="AU229" s="10" t="s">
        <v>48</v>
      </c>
      <c r="AV229" s="9"/>
      <c r="AX229" s="10"/>
      <c r="AY229" s="9"/>
      <c r="BA229" s="10"/>
    </row>
    <row r="230" spans="42:53" ht="16" thickBot="1" x14ac:dyDescent="0.25">
      <c r="AP230" s="11"/>
      <c r="AQ230" s="16"/>
      <c r="AR230" s="12"/>
      <c r="AS230" s="11" t="s">
        <v>276</v>
      </c>
      <c r="AT230" s="16" t="s">
        <v>2</v>
      </c>
      <c r="AU230" s="12" t="s">
        <v>48</v>
      </c>
      <c r="AV230" s="11"/>
      <c r="AW230" s="16"/>
      <c r="AX230" s="12"/>
      <c r="AY230" s="11"/>
      <c r="AZ230" s="16"/>
      <c r="BA230" s="12"/>
    </row>
  </sheetData>
  <mergeCells count="13">
    <mergeCell ref="AO1:AY1"/>
    <mergeCell ref="B39:B83"/>
    <mergeCell ref="B84:B200"/>
    <mergeCell ref="X39:X89"/>
    <mergeCell ref="X90:X115"/>
    <mergeCell ref="A1:M1"/>
    <mergeCell ref="X1:AH1"/>
    <mergeCell ref="O17:R17"/>
    <mergeCell ref="O18:P18"/>
    <mergeCell ref="Q18:R18"/>
    <mergeCell ref="S18:T18"/>
    <mergeCell ref="A2:M2"/>
    <mergeCell ref="X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C7314-FBFA-4EA7-900B-485948EC2755}">
  <dimension ref="A1:J235"/>
  <sheetViews>
    <sheetView tabSelected="1" workbookViewId="0">
      <selection activeCell="Q19" sqref="Q19"/>
    </sheetView>
  </sheetViews>
  <sheetFormatPr baseColWidth="10" defaultRowHeight="15" x14ac:dyDescent="0.2"/>
  <cols>
    <col min="1" max="1" width="32.1640625" customWidth="1"/>
    <col min="3" max="10" width="11.5" style="42"/>
  </cols>
  <sheetData>
    <row r="1" spans="1:10" ht="22" thickBot="1" x14ac:dyDescent="0.3">
      <c r="C1" s="60" t="s">
        <v>285</v>
      </c>
      <c r="D1" s="61"/>
      <c r="E1" s="61"/>
      <c r="F1" s="62"/>
      <c r="G1" s="63" t="s">
        <v>286</v>
      </c>
      <c r="H1" s="64"/>
      <c r="I1" s="64"/>
      <c r="J1" s="65"/>
    </row>
    <row r="2" spans="1:10" ht="16" thickBot="1" x14ac:dyDescent="0.25">
      <c r="C2" s="34" t="s">
        <v>39</v>
      </c>
      <c r="D2" s="35" t="s">
        <v>40</v>
      </c>
      <c r="E2" s="35" t="s">
        <v>41</v>
      </c>
      <c r="F2" s="36" t="s">
        <v>42</v>
      </c>
      <c r="G2" s="34" t="s">
        <v>39</v>
      </c>
      <c r="H2" s="35" t="s">
        <v>40</v>
      </c>
      <c r="I2" s="35" t="s">
        <v>41</v>
      </c>
      <c r="J2" s="36" t="s">
        <v>42</v>
      </c>
    </row>
    <row r="3" spans="1:10" x14ac:dyDescent="0.2">
      <c r="A3" s="56" t="s">
        <v>287</v>
      </c>
      <c r="B3" s="37" t="s">
        <v>44</v>
      </c>
      <c r="C3" s="38">
        <v>3.4637064003395301</v>
      </c>
      <c r="D3" s="38">
        <v>3.7832878531005401</v>
      </c>
      <c r="E3" s="38">
        <v>3.2561611887125901</v>
      </c>
      <c r="F3" s="39">
        <v>2.6155985820147198</v>
      </c>
      <c r="G3" s="40"/>
      <c r="H3" s="38"/>
      <c r="I3" s="38"/>
      <c r="J3" s="39"/>
    </row>
    <row r="4" spans="1:10" x14ac:dyDescent="0.2">
      <c r="A4" s="57"/>
      <c r="B4" s="41" t="s">
        <v>50</v>
      </c>
      <c r="C4" s="42">
        <v>2.3369836876412</v>
      </c>
      <c r="D4" s="42">
        <v>2.5685881014964802</v>
      </c>
      <c r="E4" s="42">
        <v>2.2024289087426201</v>
      </c>
      <c r="F4" s="43">
        <v>2.3235585865499302</v>
      </c>
      <c r="G4" s="44"/>
      <c r="J4" s="43"/>
    </row>
    <row r="5" spans="1:10" x14ac:dyDescent="0.2">
      <c r="A5" s="57"/>
      <c r="B5" s="41" t="s">
        <v>51</v>
      </c>
      <c r="C5" s="42">
        <v>8.7655555087047397</v>
      </c>
      <c r="D5" s="42">
        <v>8.8619554751953498</v>
      </c>
      <c r="E5" s="42">
        <v>7.9451563163988697</v>
      </c>
      <c r="F5" s="43">
        <v>7.7356993363849504</v>
      </c>
      <c r="G5" s="44"/>
      <c r="J5" s="43"/>
    </row>
    <row r="6" spans="1:10" x14ac:dyDescent="0.2">
      <c r="A6" s="57"/>
      <c r="B6" s="41" t="s">
        <v>54</v>
      </c>
      <c r="C6" s="42">
        <v>2.16675930930748</v>
      </c>
      <c r="D6" s="42">
        <v>2.1960422313649701</v>
      </c>
      <c r="E6" s="42">
        <v>1.8950068316783799</v>
      </c>
      <c r="F6" s="43">
        <v>1.44083979972024</v>
      </c>
      <c r="G6" s="44"/>
      <c r="J6" s="43"/>
    </row>
    <row r="7" spans="1:10" x14ac:dyDescent="0.2">
      <c r="A7" s="57"/>
      <c r="B7" s="41" t="s">
        <v>56</v>
      </c>
      <c r="C7" s="42">
        <v>2.2589801086747801</v>
      </c>
      <c r="D7" s="42">
        <v>2.52395153466238</v>
      </c>
      <c r="E7" s="42">
        <v>1.93655988615301</v>
      </c>
      <c r="F7" s="43">
        <v>1.53069754908904</v>
      </c>
      <c r="G7" s="44"/>
      <c r="J7" s="43"/>
    </row>
    <row r="8" spans="1:10" x14ac:dyDescent="0.2">
      <c r="A8" s="57"/>
      <c r="B8" s="41" t="s">
        <v>58</v>
      </c>
      <c r="C8" s="42">
        <v>5.0863886454731198</v>
      </c>
      <c r="D8" s="42">
        <v>5.45311876195378</v>
      </c>
      <c r="E8" s="42">
        <v>4.5722398942316298</v>
      </c>
      <c r="F8" s="43">
        <v>4.6442218807175504</v>
      </c>
      <c r="G8" s="44"/>
      <c r="J8" s="43"/>
    </row>
    <row r="9" spans="1:10" x14ac:dyDescent="0.2">
      <c r="A9" s="57"/>
      <c r="B9" s="41" t="s">
        <v>61</v>
      </c>
      <c r="C9" s="42">
        <v>6.0916888047985003</v>
      </c>
      <c r="D9" s="42">
        <v>6.28024585123375</v>
      </c>
      <c r="E9" s="42">
        <v>5.8318552134157304</v>
      </c>
      <c r="F9" s="43">
        <v>5.57543584672199</v>
      </c>
      <c r="G9" s="44"/>
      <c r="J9" s="43"/>
    </row>
    <row r="10" spans="1:10" x14ac:dyDescent="0.2">
      <c r="A10" s="57"/>
      <c r="B10" s="41" t="s">
        <v>62</v>
      </c>
      <c r="C10" s="42">
        <v>4.3187321792665596</v>
      </c>
      <c r="D10" s="42">
        <v>4.8918024216183502</v>
      </c>
      <c r="E10" s="42">
        <v>4.3355430213445398</v>
      </c>
      <c r="F10" s="43">
        <v>4.1321670758243796</v>
      </c>
      <c r="G10" s="44"/>
      <c r="J10" s="43"/>
    </row>
    <row r="11" spans="1:10" x14ac:dyDescent="0.2">
      <c r="A11" s="57"/>
      <c r="B11" s="41" t="s">
        <v>63</v>
      </c>
      <c r="C11" s="42">
        <v>5.7009138626854003</v>
      </c>
      <c r="D11" s="42">
        <v>6.2487355555904802</v>
      </c>
      <c r="E11" s="42">
        <v>5.5091054031963402</v>
      </c>
      <c r="F11" s="43">
        <v>5.6373008285560999</v>
      </c>
      <c r="G11" s="44"/>
      <c r="J11" s="43"/>
    </row>
    <row r="12" spans="1:10" x14ac:dyDescent="0.2">
      <c r="A12" s="57"/>
      <c r="B12" s="41" t="s">
        <v>66</v>
      </c>
      <c r="C12" s="42">
        <v>2.6487341183117499</v>
      </c>
      <c r="D12" s="42">
        <v>3.1200341669045399</v>
      </c>
      <c r="E12" s="42">
        <v>2.8613450933851001</v>
      </c>
      <c r="F12" s="43">
        <v>2.4758237187743202</v>
      </c>
      <c r="G12" s="44"/>
      <c r="J12" s="43"/>
    </row>
    <row r="13" spans="1:10" x14ac:dyDescent="0.2">
      <c r="A13" s="57"/>
      <c r="B13" s="41" t="s">
        <v>67</v>
      </c>
      <c r="C13" s="42">
        <v>7.1523568122700603</v>
      </c>
      <c r="D13" s="42">
        <v>7.8352358511881599</v>
      </c>
      <c r="E13" s="42">
        <v>7.0619823457855997</v>
      </c>
      <c r="F13" s="43">
        <v>6.4173262140074003</v>
      </c>
      <c r="G13" s="44"/>
      <c r="J13" s="43"/>
    </row>
    <row r="14" spans="1:10" x14ac:dyDescent="0.2">
      <c r="A14" s="57"/>
      <c r="B14" s="41" t="s">
        <v>68</v>
      </c>
      <c r="C14" s="42">
        <v>2.5671170986626199</v>
      </c>
      <c r="D14" s="42">
        <v>2.38339859478946</v>
      </c>
      <c r="E14" s="42">
        <v>1.74964373283013</v>
      </c>
      <c r="F14" s="43">
        <v>1.4316280772126999</v>
      </c>
      <c r="G14" s="44"/>
      <c r="J14" s="43"/>
    </row>
    <row r="15" spans="1:10" x14ac:dyDescent="0.2">
      <c r="A15" s="57"/>
      <c r="B15" s="41" t="s">
        <v>69</v>
      </c>
      <c r="C15" s="42">
        <v>3.57189372010864</v>
      </c>
      <c r="D15" s="42">
        <v>2.6451780772675302</v>
      </c>
      <c r="E15" s="42">
        <v>1.9965979802954801</v>
      </c>
      <c r="F15" s="43">
        <v>1.9734276882378901</v>
      </c>
      <c r="G15" s="44"/>
      <c r="J15" s="43"/>
    </row>
    <row r="16" spans="1:10" x14ac:dyDescent="0.2">
      <c r="A16" s="57"/>
      <c r="B16" s="41" t="s">
        <v>70</v>
      </c>
      <c r="C16" s="42">
        <v>7.7605875595365399</v>
      </c>
      <c r="D16" s="42">
        <v>7.4158689425432396</v>
      </c>
      <c r="E16" s="42">
        <v>7.3518444013896902</v>
      </c>
      <c r="F16" s="43">
        <v>6.7866922219281998</v>
      </c>
      <c r="G16" s="44"/>
      <c r="J16" s="43"/>
    </row>
    <row r="17" spans="1:10" x14ac:dyDescent="0.2">
      <c r="A17" s="57"/>
      <c r="B17" s="41" t="s">
        <v>71</v>
      </c>
      <c r="C17" s="42">
        <v>2.3500752822052302</v>
      </c>
      <c r="D17" s="42">
        <v>2.26858313723677</v>
      </c>
      <c r="E17" s="42">
        <v>1.7989208740877001</v>
      </c>
      <c r="F17" s="43">
        <v>1.3387163492006</v>
      </c>
      <c r="G17" s="44"/>
      <c r="J17" s="43"/>
    </row>
    <row r="18" spans="1:10" x14ac:dyDescent="0.2">
      <c r="A18" s="57"/>
      <c r="B18" s="41" t="s">
        <v>73</v>
      </c>
      <c r="C18" s="42">
        <v>1.61049628619285</v>
      </c>
      <c r="D18" s="42">
        <v>2.56990340965252</v>
      </c>
      <c r="E18" s="42">
        <v>2.2209712439973899</v>
      </c>
      <c r="F18" s="43">
        <v>2.2275073878146001</v>
      </c>
      <c r="G18" s="44"/>
      <c r="J18" s="43"/>
    </row>
    <row r="19" spans="1:10" x14ac:dyDescent="0.2">
      <c r="A19" s="57"/>
      <c r="B19" s="41" t="s">
        <v>74</v>
      </c>
      <c r="C19" s="42">
        <v>1.3715182492806199</v>
      </c>
      <c r="D19" s="42">
        <v>2.2577018484215601</v>
      </c>
      <c r="E19" s="42">
        <v>1.86129718244499</v>
      </c>
      <c r="F19" s="43">
        <v>1.8965477974554099</v>
      </c>
      <c r="G19" s="44"/>
      <c r="J19" s="43"/>
    </row>
    <row r="20" spans="1:10" x14ac:dyDescent="0.2">
      <c r="A20" s="57"/>
      <c r="B20" s="41" t="s">
        <v>76</v>
      </c>
      <c r="C20" s="42">
        <v>1.3991323414585699</v>
      </c>
      <c r="D20" s="42">
        <v>1.63368353307763</v>
      </c>
      <c r="E20" s="42">
        <v>1.41928569683946</v>
      </c>
      <c r="F20" s="43">
        <v>1.4135938961941801</v>
      </c>
      <c r="G20" s="44"/>
      <c r="J20" s="43"/>
    </row>
    <row r="21" spans="1:10" x14ac:dyDescent="0.2">
      <c r="A21" s="57"/>
      <c r="B21" s="41" t="s">
        <v>77</v>
      </c>
      <c r="C21" s="42">
        <v>9.2587904413251501</v>
      </c>
      <c r="D21" s="42">
        <v>9.1814880287765508</v>
      </c>
      <c r="E21" s="42">
        <v>9.1946243397179792</v>
      </c>
      <c r="F21" s="43">
        <v>8.2154769712210101</v>
      </c>
      <c r="G21" s="44"/>
      <c r="J21" s="43"/>
    </row>
    <row r="22" spans="1:10" x14ac:dyDescent="0.2">
      <c r="A22" s="57"/>
      <c r="B22" s="41" t="s">
        <v>84</v>
      </c>
      <c r="C22" s="42">
        <v>2.9630879903204201</v>
      </c>
      <c r="D22" s="42">
        <v>3.2065179831753698</v>
      </c>
      <c r="E22" s="42">
        <v>2.78868975769924</v>
      </c>
      <c r="F22" s="43">
        <v>2.66501018743622</v>
      </c>
      <c r="G22" s="44"/>
      <c r="J22" s="43"/>
    </row>
    <row r="23" spans="1:10" x14ac:dyDescent="0.2">
      <c r="A23" s="57"/>
      <c r="B23" s="41" t="s">
        <v>85</v>
      </c>
      <c r="C23" s="42">
        <v>2.6016918852362299</v>
      </c>
      <c r="D23" s="42">
        <v>3.5998288425525802</v>
      </c>
      <c r="E23" s="42">
        <v>2.6369636042798699</v>
      </c>
      <c r="F23" s="43">
        <v>2.3818279697359599</v>
      </c>
      <c r="G23" s="44"/>
      <c r="J23" s="43"/>
    </row>
    <row r="24" spans="1:10" x14ac:dyDescent="0.2">
      <c r="A24" s="57"/>
      <c r="B24" s="41" t="s">
        <v>86</v>
      </c>
      <c r="C24" s="42">
        <v>1.6144193753468401</v>
      </c>
      <c r="D24" s="42">
        <v>1.66171041026549</v>
      </c>
      <c r="E24" s="42">
        <v>1.33594615241002</v>
      </c>
      <c r="F24" s="43">
        <v>1.23922833819694</v>
      </c>
      <c r="G24" s="44"/>
      <c r="J24" s="43"/>
    </row>
    <row r="25" spans="1:10" x14ac:dyDescent="0.2">
      <c r="A25" s="57"/>
      <c r="B25" s="41" t="s">
        <v>87</v>
      </c>
      <c r="C25" s="42">
        <v>1.6886818321313899</v>
      </c>
      <c r="D25" s="42">
        <v>1.4617723147606401</v>
      </c>
      <c r="E25" s="42">
        <v>1.6157391616688199</v>
      </c>
      <c r="F25" s="43">
        <v>1.2658580954397001</v>
      </c>
      <c r="G25" s="44"/>
      <c r="J25" s="43"/>
    </row>
    <row r="26" spans="1:10" x14ac:dyDescent="0.2">
      <c r="A26" s="57"/>
      <c r="B26" s="41" t="s">
        <v>89</v>
      </c>
      <c r="C26" s="42">
        <v>1.5280521840355299</v>
      </c>
      <c r="D26" s="42">
        <v>2.0537843718091802</v>
      </c>
      <c r="E26" s="42">
        <v>2.18772982911831</v>
      </c>
      <c r="F26" s="43">
        <v>1.7373475661175399</v>
      </c>
      <c r="G26" s="44"/>
      <c r="J26" s="43"/>
    </row>
    <row r="27" spans="1:10" x14ac:dyDescent="0.2">
      <c r="A27" s="57"/>
      <c r="B27" s="41" t="s">
        <v>91</v>
      </c>
      <c r="C27" s="42">
        <v>2.6259201008445299</v>
      </c>
      <c r="D27" s="42">
        <v>2.6586019464640298</v>
      </c>
      <c r="E27" s="42">
        <v>2.43200984681059</v>
      </c>
      <c r="F27" s="43">
        <v>2.0414317257963002</v>
      </c>
      <c r="G27" s="44"/>
      <c r="J27" s="43"/>
    </row>
    <row r="28" spans="1:10" x14ac:dyDescent="0.2">
      <c r="A28" s="57"/>
      <c r="B28" s="41" t="s">
        <v>92</v>
      </c>
      <c r="C28" s="42">
        <v>1.39317801888834</v>
      </c>
      <c r="D28" s="42">
        <v>1.06813981705779</v>
      </c>
      <c r="E28" s="42">
        <v>1.0106215810138</v>
      </c>
      <c r="F28" s="43">
        <v>1.0949531019505401</v>
      </c>
      <c r="G28" s="44"/>
      <c r="J28" s="43"/>
    </row>
    <row r="29" spans="1:10" x14ac:dyDescent="0.2">
      <c r="A29" s="57"/>
      <c r="B29" s="41" t="s">
        <v>93</v>
      </c>
      <c r="C29" s="42">
        <v>2.39388351408408</v>
      </c>
      <c r="D29" s="42">
        <v>2.7088096794454799</v>
      </c>
      <c r="E29" s="42">
        <v>2.3167988374534199</v>
      </c>
      <c r="F29" s="43">
        <v>1.8520941818911101</v>
      </c>
      <c r="G29" s="44"/>
      <c r="J29" s="43"/>
    </row>
    <row r="30" spans="1:10" x14ac:dyDescent="0.2">
      <c r="A30" s="57"/>
      <c r="B30" s="41" t="s">
        <v>96</v>
      </c>
      <c r="C30" s="42">
        <v>4.0744786305476897</v>
      </c>
      <c r="D30" s="42">
        <v>4.2072713474969099</v>
      </c>
      <c r="E30" s="42">
        <v>3.5475781154465902</v>
      </c>
      <c r="F30" s="43">
        <v>3.6417498727462201</v>
      </c>
      <c r="G30" s="44"/>
      <c r="J30" s="43"/>
    </row>
    <row r="31" spans="1:10" x14ac:dyDescent="0.2">
      <c r="A31" s="57"/>
      <c r="B31" s="41" t="s">
        <v>97</v>
      </c>
      <c r="C31" s="42">
        <v>2.0151776282348601</v>
      </c>
      <c r="D31" s="42">
        <v>2.2532524659506601</v>
      </c>
      <c r="E31" s="42">
        <v>2.0463878242147202</v>
      </c>
      <c r="F31" s="43">
        <v>1.67661336886363</v>
      </c>
      <c r="G31" s="44"/>
      <c r="J31" s="43"/>
    </row>
    <row r="32" spans="1:10" x14ac:dyDescent="0.2">
      <c r="A32" s="57"/>
      <c r="B32" s="41" t="s">
        <v>98</v>
      </c>
      <c r="C32" s="42">
        <v>3.1684961671734699</v>
      </c>
      <c r="D32" s="42">
        <v>3.4514027693760898</v>
      </c>
      <c r="E32" s="42">
        <v>3.47964027096506</v>
      </c>
      <c r="F32" s="43">
        <v>3.2192260497374301</v>
      </c>
      <c r="G32" s="44"/>
      <c r="J32" s="43"/>
    </row>
    <row r="33" spans="1:10" x14ac:dyDescent="0.2">
      <c r="A33" s="57"/>
      <c r="B33" s="41" t="s">
        <v>100</v>
      </c>
      <c r="C33" s="42">
        <v>1.5465950090510401</v>
      </c>
      <c r="D33" s="42">
        <v>1.2633715540349</v>
      </c>
      <c r="E33" s="42">
        <v>1.6302927812918599</v>
      </c>
      <c r="F33" s="43">
        <v>1.2954745094831499</v>
      </c>
      <c r="G33" s="44"/>
      <c r="J33" s="43"/>
    </row>
    <row r="34" spans="1:10" x14ac:dyDescent="0.2">
      <c r="A34" s="57"/>
      <c r="B34" s="41" t="s">
        <v>102</v>
      </c>
      <c r="C34" s="42">
        <v>1.7079556918335199</v>
      </c>
      <c r="D34" s="42">
        <v>2.0703589791832</v>
      </c>
      <c r="E34" s="42">
        <v>1.1994594776460801</v>
      </c>
      <c r="F34" s="43">
        <v>1.33976563817781</v>
      </c>
      <c r="G34" s="44"/>
      <c r="J34" s="43"/>
    </row>
    <row r="35" spans="1:10" x14ac:dyDescent="0.2">
      <c r="A35" s="57"/>
      <c r="B35" s="41" t="s">
        <v>103</v>
      </c>
      <c r="C35" s="42" t="s">
        <v>288</v>
      </c>
      <c r="D35" s="42" t="s">
        <v>288</v>
      </c>
      <c r="E35" s="42" t="s">
        <v>288</v>
      </c>
      <c r="F35" s="43" t="s">
        <v>288</v>
      </c>
      <c r="G35" s="44"/>
      <c r="J35" s="43"/>
    </row>
    <row r="36" spans="1:10" x14ac:dyDescent="0.2">
      <c r="A36" s="57"/>
      <c r="B36" s="41" t="s">
        <v>106</v>
      </c>
      <c r="C36" s="42" t="s">
        <v>288</v>
      </c>
      <c r="D36" s="42" t="s">
        <v>288</v>
      </c>
      <c r="E36" s="42" t="s">
        <v>288</v>
      </c>
      <c r="F36" s="43" t="s">
        <v>288</v>
      </c>
      <c r="G36" s="44"/>
      <c r="J36" s="43"/>
    </row>
    <row r="37" spans="1:10" x14ac:dyDescent="0.2">
      <c r="A37" s="57"/>
      <c r="B37" s="41" t="s">
        <v>107</v>
      </c>
      <c r="C37" s="42" t="s">
        <v>288</v>
      </c>
      <c r="D37" s="42" t="s">
        <v>288</v>
      </c>
      <c r="E37" s="42" t="s">
        <v>288</v>
      </c>
      <c r="F37" s="43" t="s">
        <v>288</v>
      </c>
      <c r="G37" s="44"/>
      <c r="J37" s="43"/>
    </row>
    <row r="38" spans="1:10" x14ac:dyDescent="0.2">
      <c r="A38" s="57"/>
      <c r="B38" s="41" t="s">
        <v>108</v>
      </c>
      <c r="C38" s="42" t="s">
        <v>288</v>
      </c>
      <c r="D38" s="42" t="s">
        <v>288</v>
      </c>
      <c r="E38" s="42" t="s">
        <v>288</v>
      </c>
      <c r="F38" s="43" t="s">
        <v>288</v>
      </c>
      <c r="G38" s="44" t="s">
        <v>288</v>
      </c>
      <c r="H38" s="42" t="s">
        <v>288</v>
      </c>
      <c r="I38" s="42" t="s">
        <v>288</v>
      </c>
      <c r="J38" s="43" t="s">
        <v>288</v>
      </c>
    </row>
    <row r="39" spans="1:10" x14ac:dyDescent="0.2">
      <c r="A39" s="57"/>
      <c r="B39" s="41" t="s">
        <v>110</v>
      </c>
      <c r="C39" s="42" t="s">
        <v>288</v>
      </c>
      <c r="D39" s="42" t="s">
        <v>288</v>
      </c>
      <c r="E39" s="42" t="s">
        <v>288</v>
      </c>
      <c r="F39" s="43" t="s">
        <v>288</v>
      </c>
      <c r="G39" s="44"/>
      <c r="J39" s="43"/>
    </row>
    <row r="40" spans="1:10" x14ac:dyDescent="0.2">
      <c r="A40" s="57"/>
      <c r="B40" s="41" t="s">
        <v>111</v>
      </c>
      <c r="C40" s="42" t="s">
        <v>288</v>
      </c>
      <c r="D40" s="42" t="s">
        <v>288</v>
      </c>
      <c r="E40" s="42" t="s">
        <v>288</v>
      </c>
      <c r="F40" s="43" t="s">
        <v>288</v>
      </c>
      <c r="G40" s="44"/>
      <c r="J40" s="43"/>
    </row>
    <row r="41" spans="1:10" x14ac:dyDescent="0.2">
      <c r="A41" s="57"/>
      <c r="B41" s="41" t="s">
        <v>112</v>
      </c>
      <c r="C41" s="42" t="s">
        <v>288</v>
      </c>
      <c r="D41" s="42" t="s">
        <v>288</v>
      </c>
      <c r="E41" s="42" t="s">
        <v>288</v>
      </c>
      <c r="F41" s="43" t="s">
        <v>288</v>
      </c>
      <c r="G41" s="44"/>
      <c r="J41" s="43"/>
    </row>
    <row r="42" spans="1:10" x14ac:dyDescent="0.2">
      <c r="A42" s="57"/>
      <c r="B42" s="41" t="s">
        <v>289</v>
      </c>
      <c r="C42" s="42" t="s">
        <v>288</v>
      </c>
      <c r="D42" s="42" t="s">
        <v>288</v>
      </c>
      <c r="E42" s="42" t="s">
        <v>288</v>
      </c>
      <c r="F42" s="43" t="s">
        <v>288</v>
      </c>
      <c r="G42" s="44"/>
      <c r="J42" s="43"/>
    </row>
    <row r="43" spans="1:10" x14ac:dyDescent="0.2">
      <c r="A43" s="57"/>
      <c r="B43" s="41" t="s">
        <v>114</v>
      </c>
      <c r="C43" s="42" t="s">
        <v>288</v>
      </c>
      <c r="D43" s="42" t="s">
        <v>288</v>
      </c>
      <c r="E43" s="42" t="s">
        <v>288</v>
      </c>
      <c r="F43" s="43" t="s">
        <v>288</v>
      </c>
      <c r="G43" s="44"/>
      <c r="J43" s="43"/>
    </row>
    <row r="44" spans="1:10" x14ac:dyDescent="0.2">
      <c r="A44" s="57"/>
      <c r="B44" s="41" t="s">
        <v>115</v>
      </c>
      <c r="C44" s="42" t="s">
        <v>288</v>
      </c>
      <c r="D44" s="42" t="s">
        <v>288</v>
      </c>
      <c r="E44" s="42" t="s">
        <v>288</v>
      </c>
      <c r="F44" s="43" t="s">
        <v>288</v>
      </c>
      <c r="G44" s="44"/>
      <c r="J44" s="43"/>
    </row>
    <row r="45" spans="1:10" x14ac:dyDescent="0.2">
      <c r="A45" s="57"/>
      <c r="B45" s="41" t="s">
        <v>116</v>
      </c>
      <c r="C45" s="42" t="s">
        <v>288</v>
      </c>
      <c r="D45" s="42" t="s">
        <v>288</v>
      </c>
      <c r="E45" s="42" t="s">
        <v>288</v>
      </c>
      <c r="F45" s="43" t="s">
        <v>288</v>
      </c>
      <c r="G45" s="44"/>
      <c r="J45" s="43"/>
    </row>
    <row r="46" spans="1:10" x14ac:dyDescent="0.2">
      <c r="A46" s="57"/>
      <c r="B46" s="41" t="s">
        <v>118</v>
      </c>
      <c r="C46" s="42" t="s">
        <v>288</v>
      </c>
      <c r="D46" s="42" t="s">
        <v>288</v>
      </c>
      <c r="E46" s="42" t="s">
        <v>288</v>
      </c>
      <c r="F46" s="43" t="s">
        <v>288</v>
      </c>
      <c r="G46" s="44"/>
      <c r="J46" s="43"/>
    </row>
    <row r="47" spans="1:10" x14ac:dyDescent="0.2">
      <c r="A47" s="57"/>
      <c r="B47" s="41" t="s">
        <v>120</v>
      </c>
      <c r="C47" s="42" t="s">
        <v>288</v>
      </c>
      <c r="D47" s="42" t="s">
        <v>288</v>
      </c>
      <c r="E47" s="42" t="s">
        <v>288</v>
      </c>
      <c r="F47" s="43" t="s">
        <v>288</v>
      </c>
      <c r="G47" s="44"/>
      <c r="J47" s="43"/>
    </row>
    <row r="48" spans="1:10" x14ac:dyDescent="0.2">
      <c r="A48" s="57"/>
      <c r="B48" s="41" t="s">
        <v>123</v>
      </c>
      <c r="C48" s="42" t="s">
        <v>288</v>
      </c>
      <c r="D48" s="42" t="s">
        <v>288</v>
      </c>
      <c r="E48" s="42" t="s">
        <v>288</v>
      </c>
      <c r="F48" s="43" t="s">
        <v>288</v>
      </c>
      <c r="G48" s="44"/>
      <c r="J48" s="43"/>
    </row>
    <row r="49" spans="1:10" x14ac:dyDescent="0.2">
      <c r="A49" s="57"/>
      <c r="B49" s="41" t="s">
        <v>124</v>
      </c>
      <c r="C49" s="42" t="s">
        <v>288</v>
      </c>
      <c r="D49" s="42" t="s">
        <v>288</v>
      </c>
      <c r="E49" s="42" t="s">
        <v>288</v>
      </c>
      <c r="F49" s="43" t="s">
        <v>288</v>
      </c>
      <c r="G49" s="44"/>
      <c r="J49" s="43"/>
    </row>
    <row r="50" spans="1:10" x14ac:dyDescent="0.2">
      <c r="A50" s="57"/>
      <c r="B50" s="41" t="s">
        <v>125</v>
      </c>
      <c r="C50" s="42" t="s">
        <v>288</v>
      </c>
      <c r="D50" s="42" t="s">
        <v>288</v>
      </c>
      <c r="E50" s="42" t="s">
        <v>288</v>
      </c>
      <c r="F50" s="43" t="s">
        <v>288</v>
      </c>
      <c r="G50" s="44"/>
      <c r="J50" s="43"/>
    </row>
    <row r="51" spans="1:10" x14ac:dyDescent="0.2">
      <c r="A51" s="57"/>
      <c r="B51" s="41" t="s">
        <v>126</v>
      </c>
      <c r="C51" s="42" t="s">
        <v>288</v>
      </c>
      <c r="D51" s="42" t="s">
        <v>288</v>
      </c>
      <c r="E51" s="42" t="s">
        <v>288</v>
      </c>
      <c r="F51" s="43" t="s">
        <v>288</v>
      </c>
      <c r="G51" s="44"/>
      <c r="J51" s="43"/>
    </row>
    <row r="52" spans="1:10" x14ac:dyDescent="0.2">
      <c r="A52" s="57"/>
      <c r="B52" s="41" t="s">
        <v>127</v>
      </c>
      <c r="C52" s="42" t="s">
        <v>288</v>
      </c>
      <c r="D52" s="42" t="s">
        <v>288</v>
      </c>
      <c r="E52" s="42" t="s">
        <v>288</v>
      </c>
      <c r="F52" s="43" t="s">
        <v>288</v>
      </c>
      <c r="G52" s="44"/>
      <c r="J52" s="43"/>
    </row>
    <row r="53" spans="1:10" x14ac:dyDescent="0.2">
      <c r="A53" s="57"/>
      <c r="B53" s="41" t="s">
        <v>128</v>
      </c>
      <c r="C53" s="42" t="s">
        <v>288</v>
      </c>
      <c r="D53" s="42" t="s">
        <v>288</v>
      </c>
      <c r="E53" s="42" t="s">
        <v>288</v>
      </c>
      <c r="F53" s="43" t="s">
        <v>288</v>
      </c>
      <c r="G53" s="44"/>
      <c r="J53" s="43"/>
    </row>
    <row r="54" spans="1:10" x14ac:dyDescent="0.2">
      <c r="A54" s="57"/>
      <c r="B54" s="41" t="s">
        <v>130</v>
      </c>
      <c r="C54" s="42" t="s">
        <v>288</v>
      </c>
      <c r="D54" s="42" t="s">
        <v>288</v>
      </c>
      <c r="E54" s="42" t="s">
        <v>288</v>
      </c>
      <c r="F54" s="43" t="s">
        <v>288</v>
      </c>
      <c r="G54" s="44"/>
      <c r="J54" s="43"/>
    </row>
    <row r="55" spans="1:10" x14ac:dyDescent="0.2">
      <c r="A55" s="57"/>
      <c r="B55" s="41" t="s">
        <v>131</v>
      </c>
      <c r="C55" s="42" t="s">
        <v>288</v>
      </c>
      <c r="D55" s="42" t="s">
        <v>288</v>
      </c>
      <c r="E55" s="42" t="s">
        <v>288</v>
      </c>
      <c r="F55" s="43" t="s">
        <v>288</v>
      </c>
      <c r="G55" s="44"/>
      <c r="J55" s="43"/>
    </row>
    <row r="56" spans="1:10" x14ac:dyDescent="0.2">
      <c r="A56" s="57"/>
      <c r="B56" s="41" t="s">
        <v>134</v>
      </c>
      <c r="C56" s="42" t="s">
        <v>288</v>
      </c>
      <c r="D56" s="42" t="s">
        <v>288</v>
      </c>
      <c r="E56" s="42" t="s">
        <v>288</v>
      </c>
      <c r="F56" s="43" t="s">
        <v>288</v>
      </c>
      <c r="G56" s="44"/>
      <c r="J56" s="43"/>
    </row>
    <row r="57" spans="1:10" x14ac:dyDescent="0.2">
      <c r="A57" s="57"/>
      <c r="B57" s="41" t="s">
        <v>135</v>
      </c>
      <c r="C57" s="42" t="s">
        <v>288</v>
      </c>
      <c r="D57" s="42" t="s">
        <v>288</v>
      </c>
      <c r="E57" s="42" t="s">
        <v>288</v>
      </c>
      <c r="F57" s="43" t="s">
        <v>288</v>
      </c>
      <c r="G57" s="44"/>
      <c r="J57" s="43"/>
    </row>
    <row r="58" spans="1:10" x14ac:dyDescent="0.2">
      <c r="A58" s="57"/>
      <c r="B58" s="41" t="s">
        <v>137</v>
      </c>
      <c r="C58" s="42" t="s">
        <v>288</v>
      </c>
      <c r="D58" s="42" t="s">
        <v>288</v>
      </c>
      <c r="E58" s="42" t="s">
        <v>288</v>
      </c>
      <c r="F58" s="43" t="s">
        <v>288</v>
      </c>
      <c r="G58" s="44"/>
      <c r="J58" s="43"/>
    </row>
    <row r="59" spans="1:10" x14ac:dyDescent="0.2">
      <c r="A59" s="57"/>
      <c r="B59" s="41" t="s">
        <v>138</v>
      </c>
      <c r="C59" s="42" t="s">
        <v>288</v>
      </c>
      <c r="D59" s="42" t="s">
        <v>288</v>
      </c>
      <c r="E59" s="42" t="s">
        <v>288</v>
      </c>
      <c r="F59" s="43" t="s">
        <v>288</v>
      </c>
      <c r="G59" s="44"/>
      <c r="J59" s="43"/>
    </row>
    <row r="60" spans="1:10" x14ac:dyDescent="0.2">
      <c r="A60" s="57"/>
      <c r="B60" s="41" t="s">
        <v>139</v>
      </c>
      <c r="C60" s="42" t="s">
        <v>288</v>
      </c>
      <c r="D60" s="42" t="s">
        <v>288</v>
      </c>
      <c r="E60" s="42" t="s">
        <v>288</v>
      </c>
      <c r="F60" s="43" t="s">
        <v>288</v>
      </c>
      <c r="G60" s="44"/>
      <c r="J60" s="43"/>
    </row>
    <row r="61" spans="1:10" x14ac:dyDescent="0.2">
      <c r="A61" s="57"/>
      <c r="B61" s="41" t="s">
        <v>140</v>
      </c>
      <c r="C61" s="42" t="s">
        <v>288</v>
      </c>
      <c r="D61" s="42" t="s">
        <v>288</v>
      </c>
      <c r="E61" s="42" t="s">
        <v>288</v>
      </c>
      <c r="F61" s="43" t="s">
        <v>288</v>
      </c>
      <c r="G61" s="44"/>
      <c r="J61" s="43"/>
    </row>
    <row r="62" spans="1:10" x14ac:dyDescent="0.2">
      <c r="A62" s="57"/>
      <c r="B62" s="41" t="s">
        <v>141</v>
      </c>
      <c r="C62" s="42" t="s">
        <v>288</v>
      </c>
      <c r="D62" s="42" t="s">
        <v>288</v>
      </c>
      <c r="E62" s="42" t="s">
        <v>288</v>
      </c>
      <c r="F62" s="43" t="s">
        <v>288</v>
      </c>
      <c r="G62" s="44"/>
      <c r="J62" s="43"/>
    </row>
    <row r="63" spans="1:10" x14ac:dyDescent="0.2">
      <c r="A63" s="57"/>
      <c r="B63" s="41" t="s">
        <v>143</v>
      </c>
      <c r="C63" s="42" t="s">
        <v>288</v>
      </c>
      <c r="D63" s="42" t="s">
        <v>288</v>
      </c>
      <c r="E63" s="42" t="s">
        <v>288</v>
      </c>
      <c r="F63" s="43" t="s">
        <v>288</v>
      </c>
      <c r="G63" s="44"/>
      <c r="J63" s="43"/>
    </row>
    <row r="64" spans="1:10" x14ac:dyDescent="0.2">
      <c r="A64" s="57"/>
      <c r="B64" s="41" t="s">
        <v>144</v>
      </c>
      <c r="C64" s="42" t="s">
        <v>288</v>
      </c>
      <c r="D64" s="42" t="s">
        <v>288</v>
      </c>
      <c r="E64" s="42" t="s">
        <v>288</v>
      </c>
      <c r="F64" s="43" t="s">
        <v>288</v>
      </c>
      <c r="G64" s="44"/>
      <c r="J64" s="43"/>
    </row>
    <row r="65" spans="1:10" x14ac:dyDescent="0.2">
      <c r="A65" s="57"/>
      <c r="B65" s="41" t="s">
        <v>145</v>
      </c>
      <c r="C65" s="42" t="s">
        <v>288</v>
      </c>
      <c r="D65" s="42" t="s">
        <v>288</v>
      </c>
      <c r="E65" s="42" t="s">
        <v>288</v>
      </c>
      <c r="F65" s="43" t="s">
        <v>288</v>
      </c>
      <c r="G65" s="44"/>
      <c r="J65" s="43"/>
    </row>
    <row r="66" spans="1:10" x14ac:dyDescent="0.2">
      <c r="A66" s="57"/>
      <c r="B66" s="41" t="s">
        <v>146</v>
      </c>
      <c r="C66" s="42" t="s">
        <v>288</v>
      </c>
      <c r="D66" s="42" t="s">
        <v>288</v>
      </c>
      <c r="E66" s="42" t="s">
        <v>288</v>
      </c>
      <c r="F66" s="43" t="s">
        <v>288</v>
      </c>
      <c r="G66" s="44"/>
      <c r="J66" s="43"/>
    </row>
    <row r="67" spans="1:10" x14ac:dyDescent="0.2">
      <c r="A67" s="57"/>
      <c r="B67" s="41" t="s">
        <v>147</v>
      </c>
      <c r="C67" s="42" t="s">
        <v>288</v>
      </c>
      <c r="D67" s="42" t="s">
        <v>288</v>
      </c>
      <c r="E67" s="42" t="s">
        <v>288</v>
      </c>
      <c r="F67" s="43" t="s">
        <v>288</v>
      </c>
      <c r="G67" s="44"/>
      <c r="J67" s="43"/>
    </row>
    <row r="68" spans="1:10" x14ac:dyDescent="0.2">
      <c r="A68" s="57"/>
      <c r="B68" s="41" t="s">
        <v>148</v>
      </c>
      <c r="C68" s="42" t="s">
        <v>288</v>
      </c>
      <c r="D68" s="42" t="s">
        <v>288</v>
      </c>
      <c r="E68" s="42" t="s">
        <v>288</v>
      </c>
      <c r="F68" s="43" t="s">
        <v>288</v>
      </c>
      <c r="G68" s="44"/>
      <c r="J68" s="43"/>
    </row>
    <row r="69" spans="1:10" x14ac:dyDescent="0.2">
      <c r="A69" s="57"/>
      <c r="B69" s="41" t="s">
        <v>150</v>
      </c>
      <c r="C69" s="42" t="s">
        <v>288</v>
      </c>
      <c r="D69" s="42" t="s">
        <v>288</v>
      </c>
      <c r="E69" s="42" t="s">
        <v>288</v>
      </c>
      <c r="F69" s="43" t="s">
        <v>288</v>
      </c>
      <c r="G69" s="44"/>
      <c r="J69" s="43"/>
    </row>
    <row r="70" spans="1:10" x14ac:dyDescent="0.2">
      <c r="A70" s="57"/>
      <c r="B70" s="41" t="s">
        <v>151</v>
      </c>
      <c r="C70" s="42" t="s">
        <v>288</v>
      </c>
      <c r="D70" s="42" t="s">
        <v>288</v>
      </c>
      <c r="E70" s="42" t="s">
        <v>288</v>
      </c>
      <c r="F70" s="43" t="s">
        <v>288</v>
      </c>
      <c r="G70" s="44"/>
      <c r="J70" s="43"/>
    </row>
    <row r="71" spans="1:10" x14ac:dyDescent="0.2">
      <c r="A71" s="57"/>
      <c r="B71" s="41" t="s">
        <v>152</v>
      </c>
      <c r="C71" s="42" t="s">
        <v>288</v>
      </c>
      <c r="D71" s="42" t="s">
        <v>288</v>
      </c>
      <c r="E71" s="42" t="s">
        <v>288</v>
      </c>
      <c r="F71" s="43" t="s">
        <v>288</v>
      </c>
      <c r="G71" s="44"/>
      <c r="J71" s="43"/>
    </row>
    <row r="72" spans="1:10" x14ac:dyDescent="0.2">
      <c r="A72" s="57"/>
      <c r="B72" s="41" t="s">
        <v>153</v>
      </c>
      <c r="C72" s="42" t="s">
        <v>288</v>
      </c>
      <c r="D72" s="42" t="s">
        <v>288</v>
      </c>
      <c r="E72" s="42" t="s">
        <v>288</v>
      </c>
      <c r="F72" s="43" t="s">
        <v>288</v>
      </c>
      <c r="G72" s="44"/>
      <c r="J72" s="43"/>
    </row>
    <row r="73" spans="1:10" x14ac:dyDescent="0.2">
      <c r="A73" s="57"/>
      <c r="B73" s="41" t="s">
        <v>155</v>
      </c>
      <c r="C73" s="42" t="s">
        <v>288</v>
      </c>
      <c r="D73" s="42" t="s">
        <v>288</v>
      </c>
      <c r="E73" s="42" t="s">
        <v>288</v>
      </c>
      <c r="F73" s="43" t="s">
        <v>288</v>
      </c>
      <c r="G73" s="44"/>
      <c r="J73" s="43"/>
    </row>
    <row r="74" spans="1:10" x14ac:dyDescent="0.2">
      <c r="A74" s="57"/>
      <c r="B74" s="41" t="s">
        <v>156</v>
      </c>
      <c r="C74" s="42" t="s">
        <v>288</v>
      </c>
      <c r="D74" s="42" t="s">
        <v>288</v>
      </c>
      <c r="E74" s="42" t="s">
        <v>288</v>
      </c>
      <c r="F74" s="43" t="s">
        <v>288</v>
      </c>
      <c r="G74" s="44"/>
      <c r="J74" s="43"/>
    </row>
    <row r="75" spans="1:10" x14ac:dyDescent="0.2">
      <c r="A75" s="57"/>
      <c r="B75" s="41" t="s">
        <v>157</v>
      </c>
      <c r="C75" s="42" t="s">
        <v>288</v>
      </c>
      <c r="D75" s="42" t="s">
        <v>288</v>
      </c>
      <c r="E75" s="42" t="s">
        <v>288</v>
      </c>
      <c r="F75" s="43" t="s">
        <v>288</v>
      </c>
      <c r="G75" s="44"/>
      <c r="J75" s="43"/>
    </row>
    <row r="76" spans="1:10" x14ac:dyDescent="0.2">
      <c r="A76" s="57"/>
      <c r="B76" s="41" t="s">
        <v>159</v>
      </c>
      <c r="C76" s="42" t="s">
        <v>288</v>
      </c>
      <c r="D76" s="42" t="s">
        <v>288</v>
      </c>
      <c r="E76" s="42" t="s">
        <v>288</v>
      </c>
      <c r="F76" s="43" t="s">
        <v>288</v>
      </c>
      <c r="G76" s="44"/>
      <c r="J76" s="43"/>
    </row>
    <row r="77" spans="1:10" x14ac:dyDescent="0.2">
      <c r="A77" s="57"/>
      <c r="B77" s="41" t="s">
        <v>162</v>
      </c>
      <c r="C77" s="42" t="s">
        <v>288</v>
      </c>
      <c r="D77" s="42" t="s">
        <v>288</v>
      </c>
      <c r="E77" s="42" t="s">
        <v>288</v>
      </c>
      <c r="F77" s="43" t="s">
        <v>288</v>
      </c>
      <c r="G77" s="44"/>
      <c r="J77" s="43"/>
    </row>
    <row r="78" spans="1:10" x14ac:dyDescent="0.2">
      <c r="A78" s="57"/>
      <c r="B78" s="41" t="s">
        <v>163</v>
      </c>
      <c r="C78" s="42" t="s">
        <v>288</v>
      </c>
      <c r="D78" s="42" t="s">
        <v>288</v>
      </c>
      <c r="E78" s="42" t="s">
        <v>288</v>
      </c>
      <c r="F78" s="43" t="s">
        <v>288</v>
      </c>
      <c r="G78" s="44"/>
      <c r="J78" s="43"/>
    </row>
    <row r="79" spans="1:10" x14ac:dyDescent="0.2">
      <c r="A79" s="57"/>
      <c r="B79" s="41" t="s">
        <v>165</v>
      </c>
      <c r="C79" s="42" t="s">
        <v>288</v>
      </c>
      <c r="D79" s="42" t="s">
        <v>288</v>
      </c>
      <c r="E79" s="42" t="s">
        <v>288</v>
      </c>
      <c r="F79" s="43" t="s">
        <v>288</v>
      </c>
      <c r="G79" s="44"/>
      <c r="J79" s="43"/>
    </row>
    <row r="80" spans="1:10" x14ac:dyDescent="0.2">
      <c r="A80" s="57"/>
      <c r="B80" s="41" t="s">
        <v>166</v>
      </c>
      <c r="C80" s="42" t="s">
        <v>288</v>
      </c>
      <c r="D80" s="42" t="s">
        <v>288</v>
      </c>
      <c r="E80" s="42" t="s">
        <v>288</v>
      </c>
      <c r="F80" s="43" t="s">
        <v>288</v>
      </c>
      <c r="G80" s="44"/>
      <c r="J80" s="43"/>
    </row>
    <row r="81" spans="1:10" x14ac:dyDescent="0.2">
      <c r="A81" s="57"/>
      <c r="B81" s="41" t="s">
        <v>167</v>
      </c>
      <c r="C81" s="42" t="s">
        <v>288</v>
      </c>
      <c r="D81" s="42" t="s">
        <v>288</v>
      </c>
      <c r="E81" s="42" t="s">
        <v>288</v>
      </c>
      <c r="F81" s="43" t="s">
        <v>288</v>
      </c>
      <c r="G81" s="44"/>
      <c r="J81" s="43"/>
    </row>
    <row r="82" spans="1:10" x14ac:dyDescent="0.2">
      <c r="A82" s="57"/>
      <c r="B82" s="41" t="s">
        <v>168</v>
      </c>
      <c r="C82" s="42" t="s">
        <v>288</v>
      </c>
      <c r="D82" s="42" t="s">
        <v>288</v>
      </c>
      <c r="E82" s="42" t="s">
        <v>288</v>
      </c>
      <c r="F82" s="43" t="s">
        <v>288</v>
      </c>
      <c r="G82" s="44"/>
      <c r="J82" s="43"/>
    </row>
    <row r="83" spans="1:10" x14ac:dyDescent="0.2">
      <c r="A83" s="57"/>
      <c r="B83" s="41" t="s">
        <v>169</v>
      </c>
      <c r="C83" s="42" t="s">
        <v>288</v>
      </c>
      <c r="D83" s="42" t="s">
        <v>288</v>
      </c>
      <c r="E83" s="42" t="s">
        <v>288</v>
      </c>
      <c r="F83" s="43" t="s">
        <v>288</v>
      </c>
      <c r="G83" s="44" t="s">
        <v>288</v>
      </c>
      <c r="H83" s="42" t="s">
        <v>288</v>
      </c>
      <c r="I83" s="42" t="s">
        <v>288</v>
      </c>
      <c r="J83" s="43" t="s">
        <v>288</v>
      </c>
    </row>
    <row r="84" spans="1:10" x14ac:dyDescent="0.2">
      <c r="A84" s="57"/>
      <c r="B84" s="41" t="s">
        <v>171</v>
      </c>
      <c r="C84" s="42" t="s">
        <v>288</v>
      </c>
      <c r="D84" s="42" t="s">
        <v>288</v>
      </c>
      <c r="E84" s="42" t="s">
        <v>288</v>
      </c>
      <c r="F84" s="43" t="s">
        <v>288</v>
      </c>
      <c r="G84" s="44"/>
      <c r="J84" s="43"/>
    </row>
    <row r="85" spans="1:10" x14ac:dyDescent="0.2">
      <c r="A85" s="57"/>
      <c r="B85" s="41" t="s">
        <v>172</v>
      </c>
      <c r="C85" s="42" t="s">
        <v>288</v>
      </c>
      <c r="D85" s="42" t="s">
        <v>288</v>
      </c>
      <c r="E85" s="42" t="s">
        <v>288</v>
      </c>
      <c r="F85" s="43" t="s">
        <v>288</v>
      </c>
      <c r="G85" s="44"/>
      <c r="J85" s="43"/>
    </row>
    <row r="86" spans="1:10" x14ac:dyDescent="0.2">
      <c r="A86" s="57"/>
      <c r="B86" s="41" t="s">
        <v>173</v>
      </c>
      <c r="C86" s="42" t="s">
        <v>288</v>
      </c>
      <c r="D86" s="42" t="s">
        <v>288</v>
      </c>
      <c r="E86" s="42" t="s">
        <v>288</v>
      </c>
      <c r="F86" s="43" t="s">
        <v>288</v>
      </c>
      <c r="G86" s="44"/>
      <c r="J86" s="43"/>
    </row>
    <row r="87" spans="1:10" x14ac:dyDescent="0.2">
      <c r="A87" s="57"/>
      <c r="B87" s="41" t="s">
        <v>174</v>
      </c>
      <c r="C87" s="42" t="s">
        <v>288</v>
      </c>
      <c r="D87" s="42" t="s">
        <v>288</v>
      </c>
      <c r="E87" s="42" t="s">
        <v>288</v>
      </c>
      <c r="F87" s="43" t="s">
        <v>288</v>
      </c>
      <c r="G87" s="44"/>
      <c r="J87" s="43"/>
    </row>
    <row r="88" spans="1:10" x14ac:dyDescent="0.2">
      <c r="A88" s="57"/>
      <c r="B88" s="41" t="s">
        <v>176</v>
      </c>
      <c r="C88" s="42" t="s">
        <v>288</v>
      </c>
      <c r="D88" s="42" t="s">
        <v>288</v>
      </c>
      <c r="E88" s="42" t="s">
        <v>288</v>
      </c>
      <c r="F88" s="43" t="s">
        <v>288</v>
      </c>
      <c r="G88" s="44"/>
      <c r="J88" s="43"/>
    </row>
    <row r="89" spans="1:10" x14ac:dyDescent="0.2">
      <c r="A89" s="57"/>
      <c r="B89" s="41" t="s">
        <v>177</v>
      </c>
      <c r="C89" s="42" t="s">
        <v>288</v>
      </c>
      <c r="D89" s="42" t="s">
        <v>288</v>
      </c>
      <c r="E89" s="42" t="s">
        <v>288</v>
      </c>
      <c r="F89" s="43" t="s">
        <v>288</v>
      </c>
      <c r="G89" s="44"/>
      <c r="J89" s="43"/>
    </row>
    <row r="90" spans="1:10" x14ac:dyDescent="0.2">
      <c r="A90" s="57"/>
      <c r="B90" s="41" t="s">
        <v>178</v>
      </c>
      <c r="C90" s="42" t="s">
        <v>288</v>
      </c>
      <c r="D90" s="42" t="s">
        <v>288</v>
      </c>
      <c r="E90" s="42" t="s">
        <v>288</v>
      </c>
      <c r="F90" s="43" t="s">
        <v>288</v>
      </c>
      <c r="G90" s="44"/>
      <c r="J90" s="43"/>
    </row>
    <row r="91" spans="1:10" x14ac:dyDescent="0.2">
      <c r="A91" s="57"/>
      <c r="B91" s="41" t="s">
        <v>180</v>
      </c>
      <c r="C91" s="42" t="s">
        <v>288</v>
      </c>
      <c r="D91" s="42" t="s">
        <v>288</v>
      </c>
      <c r="E91" s="42" t="s">
        <v>288</v>
      </c>
      <c r="F91" s="43" t="s">
        <v>288</v>
      </c>
      <c r="G91" s="44"/>
      <c r="J91" s="43"/>
    </row>
    <row r="92" spans="1:10" x14ac:dyDescent="0.2">
      <c r="A92" s="57"/>
      <c r="B92" s="41" t="s">
        <v>181</v>
      </c>
      <c r="C92" s="42" t="s">
        <v>288</v>
      </c>
      <c r="D92" s="42" t="s">
        <v>288</v>
      </c>
      <c r="E92" s="42" t="s">
        <v>288</v>
      </c>
      <c r="F92" s="43" t="s">
        <v>288</v>
      </c>
      <c r="G92" s="44"/>
      <c r="J92" s="43"/>
    </row>
    <row r="93" spans="1:10" x14ac:dyDescent="0.2">
      <c r="A93" s="57"/>
      <c r="B93" s="41" t="s">
        <v>183</v>
      </c>
      <c r="C93" s="42" t="s">
        <v>288</v>
      </c>
      <c r="D93" s="42" t="s">
        <v>288</v>
      </c>
      <c r="E93" s="42" t="s">
        <v>288</v>
      </c>
      <c r="F93" s="43" t="s">
        <v>288</v>
      </c>
      <c r="G93" s="44"/>
      <c r="J93" s="43"/>
    </row>
    <row r="94" spans="1:10" x14ac:dyDescent="0.2">
      <c r="A94" s="57"/>
      <c r="B94" s="41" t="s">
        <v>184</v>
      </c>
      <c r="C94" s="42" t="s">
        <v>288</v>
      </c>
      <c r="D94" s="42" t="s">
        <v>288</v>
      </c>
      <c r="E94" s="42" t="s">
        <v>288</v>
      </c>
      <c r="F94" s="43" t="s">
        <v>288</v>
      </c>
      <c r="G94" s="44"/>
      <c r="J94" s="43"/>
    </row>
    <row r="95" spans="1:10" x14ac:dyDescent="0.2">
      <c r="A95" s="57"/>
      <c r="B95" s="41" t="s">
        <v>186</v>
      </c>
      <c r="C95" s="42" t="s">
        <v>288</v>
      </c>
      <c r="D95" s="42" t="s">
        <v>288</v>
      </c>
      <c r="E95" s="42" t="s">
        <v>288</v>
      </c>
      <c r="F95" s="43" t="s">
        <v>288</v>
      </c>
      <c r="G95" s="44"/>
      <c r="J95" s="43"/>
    </row>
    <row r="96" spans="1:10" x14ac:dyDescent="0.2">
      <c r="A96" s="57"/>
      <c r="B96" s="41" t="s">
        <v>187</v>
      </c>
      <c r="C96" s="42" t="s">
        <v>288</v>
      </c>
      <c r="D96" s="42" t="s">
        <v>288</v>
      </c>
      <c r="E96" s="42" t="s">
        <v>288</v>
      </c>
      <c r="F96" s="43" t="s">
        <v>288</v>
      </c>
      <c r="G96" s="44"/>
      <c r="J96" s="43"/>
    </row>
    <row r="97" spans="1:10" x14ac:dyDescent="0.2">
      <c r="A97" s="57"/>
      <c r="B97" s="41" t="s">
        <v>188</v>
      </c>
      <c r="C97" s="42" t="s">
        <v>288</v>
      </c>
      <c r="D97" s="42" t="s">
        <v>288</v>
      </c>
      <c r="E97" s="42" t="s">
        <v>288</v>
      </c>
      <c r="F97" s="43" t="s">
        <v>288</v>
      </c>
      <c r="G97" s="44"/>
      <c r="J97" s="43"/>
    </row>
    <row r="98" spans="1:10" x14ac:dyDescent="0.2">
      <c r="A98" s="57"/>
      <c r="B98" s="41" t="s">
        <v>189</v>
      </c>
      <c r="C98" s="42" t="s">
        <v>288</v>
      </c>
      <c r="D98" s="42" t="s">
        <v>288</v>
      </c>
      <c r="E98" s="42" t="s">
        <v>288</v>
      </c>
      <c r="F98" s="43" t="s">
        <v>288</v>
      </c>
      <c r="G98" s="44"/>
      <c r="J98" s="43"/>
    </row>
    <row r="99" spans="1:10" x14ac:dyDescent="0.2">
      <c r="A99" s="57"/>
      <c r="B99" s="41" t="s">
        <v>190</v>
      </c>
      <c r="C99" s="42" t="s">
        <v>288</v>
      </c>
      <c r="D99" s="42" t="s">
        <v>288</v>
      </c>
      <c r="E99" s="42" t="s">
        <v>288</v>
      </c>
      <c r="F99" s="43" t="s">
        <v>288</v>
      </c>
      <c r="G99" s="44"/>
      <c r="J99" s="43"/>
    </row>
    <row r="100" spans="1:10" x14ac:dyDescent="0.2">
      <c r="A100" s="57"/>
      <c r="B100" s="41" t="s">
        <v>191</v>
      </c>
      <c r="C100" s="42" t="s">
        <v>288</v>
      </c>
      <c r="D100" s="42" t="s">
        <v>288</v>
      </c>
      <c r="E100" s="42" t="s">
        <v>288</v>
      </c>
      <c r="F100" s="43" t="s">
        <v>288</v>
      </c>
      <c r="G100" s="44"/>
      <c r="J100" s="43"/>
    </row>
    <row r="101" spans="1:10" x14ac:dyDescent="0.2">
      <c r="A101" s="57"/>
      <c r="B101" s="41" t="s">
        <v>192</v>
      </c>
      <c r="C101" s="42" t="s">
        <v>288</v>
      </c>
      <c r="D101" s="42" t="s">
        <v>288</v>
      </c>
      <c r="E101" s="42" t="s">
        <v>288</v>
      </c>
      <c r="F101" s="43" t="s">
        <v>288</v>
      </c>
      <c r="G101" s="44"/>
      <c r="J101" s="43"/>
    </row>
    <row r="102" spans="1:10" x14ac:dyDescent="0.2">
      <c r="A102" s="57"/>
      <c r="B102" s="41" t="s">
        <v>193</v>
      </c>
      <c r="C102" s="42" t="s">
        <v>288</v>
      </c>
      <c r="D102" s="42" t="s">
        <v>288</v>
      </c>
      <c r="E102" s="42" t="s">
        <v>288</v>
      </c>
      <c r="F102" s="43" t="s">
        <v>288</v>
      </c>
      <c r="G102" s="44"/>
      <c r="J102" s="43"/>
    </row>
    <row r="103" spans="1:10" x14ac:dyDescent="0.2">
      <c r="A103" s="57"/>
      <c r="B103" s="41" t="s">
        <v>194</v>
      </c>
      <c r="C103" s="42" t="s">
        <v>288</v>
      </c>
      <c r="D103" s="42" t="s">
        <v>288</v>
      </c>
      <c r="E103" s="42" t="s">
        <v>288</v>
      </c>
      <c r="F103" s="43" t="s">
        <v>288</v>
      </c>
      <c r="G103" s="44"/>
      <c r="J103" s="43"/>
    </row>
    <row r="104" spans="1:10" x14ac:dyDescent="0.2">
      <c r="A104" s="57"/>
      <c r="B104" s="41" t="s">
        <v>196</v>
      </c>
      <c r="C104" s="42" t="s">
        <v>288</v>
      </c>
      <c r="D104" s="42" t="s">
        <v>288</v>
      </c>
      <c r="E104" s="42" t="s">
        <v>288</v>
      </c>
      <c r="F104" s="43" t="s">
        <v>288</v>
      </c>
      <c r="G104" s="44"/>
      <c r="J104" s="43"/>
    </row>
    <row r="105" spans="1:10" x14ac:dyDescent="0.2">
      <c r="A105" s="57"/>
      <c r="B105" s="41" t="s">
        <v>197</v>
      </c>
      <c r="C105" s="42" t="s">
        <v>288</v>
      </c>
      <c r="D105" s="42" t="s">
        <v>288</v>
      </c>
      <c r="E105" s="42" t="s">
        <v>288</v>
      </c>
      <c r="F105" s="43" t="s">
        <v>288</v>
      </c>
      <c r="G105" s="44"/>
      <c r="J105" s="43"/>
    </row>
    <row r="106" spans="1:10" x14ac:dyDescent="0.2">
      <c r="A106" s="57"/>
      <c r="B106" s="41" t="s">
        <v>198</v>
      </c>
      <c r="C106" s="42" t="s">
        <v>288</v>
      </c>
      <c r="D106" s="42" t="s">
        <v>288</v>
      </c>
      <c r="E106" s="42" t="s">
        <v>288</v>
      </c>
      <c r="F106" s="43" t="s">
        <v>288</v>
      </c>
      <c r="G106" s="44"/>
      <c r="J106" s="43"/>
    </row>
    <row r="107" spans="1:10" x14ac:dyDescent="0.2">
      <c r="A107" s="57"/>
      <c r="B107" s="41" t="s">
        <v>199</v>
      </c>
      <c r="C107" s="42" t="s">
        <v>288</v>
      </c>
      <c r="D107" s="42" t="s">
        <v>288</v>
      </c>
      <c r="E107" s="42" t="s">
        <v>288</v>
      </c>
      <c r="F107" s="43" t="s">
        <v>288</v>
      </c>
      <c r="G107" s="44"/>
      <c r="J107" s="43"/>
    </row>
    <row r="108" spans="1:10" x14ac:dyDescent="0.2">
      <c r="A108" s="57"/>
      <c r="B108" s="41" t="s">
        <v>200</v>
      </c>
      <c r="C108" s="42" t="s">
        <v>288</v>
      </c>
      <c r="D108" s="42" t="s">
        <v>288</v>
      </c>
      <c r="E108" s="42" t="s">
        <v>288</v>
      </c>
      <c r="F108" s="43" t="s">
        <v>288</v>
      </c>
      <c r="G108" s="44"/>
      <c r="J108" s="43"/>
    </row>
    <row r="109" spans="1:10" x14ac:dyDescent="0.2">
      <c r="A109" s="57"/>
      <c r="B109" s="41" t="s">
        <v>201</v>
      </c>
      <c r="C109" s="42" t="s">
        <v>288</v>
      </c>
      <c r="D109" s="42" t="s">
        <v>288</v>
      </c>
      <c r="E109" s="42" t="s">
        <v>288</v>
      </c>
      <c r="F109" s="43" t="s">
        <v>288</v>
      </c>
      <c r="G109" s="44"/>
      <c r="J109" s="43"/>
    </row>
    <row r="110" spans="1:10" x14ac:dyDescent="0.2">
      <c r="A110" s="57"/>
      <c r="B110" s="41" t="s">
        <v>203</v>
      </c>
      <c r="C110" s="42" t="s">
        <v>288</v>
      </c>
      <c r="D110" s="42" t="s">
        <v>288</v>
      </c>
      <c r="E110" s="42" t="s">
        <v>288</v>
      </c>
      <c r="F110" s="43" t="s">
        <v>288</v>
      </c>
      <c r="G110" s="44"/>
      <c r="J110" s="43"/>
    </row>
    <row r="111" spans="1:10" x14ac:dyDescent="0.2">
      <c r="A111" s="57"/>
      <c r="B111" s="41" t="s">
        <v>204</v>
      </c>
      <c r="C111" s="42" t="s">
        <v>288</v>
      </c>
      <c r="D111" s="42" t="s">
        <v>288</v>
      </c>
      <c r="E111" s="42" t="s">
        <v>288</v>
      </c>
      <c r="F111" s="43" t="s">
        <v>288</v>
      </c>
      <c r="G111" s="44"/>
      <c r="J111" s="43"/>
    </row>
    <row r="112" spans="1:10" x14ac:dyDescent="0.2">
      <c r="A112" s="57"/>
      <c r="B112" s="41" t="s">
        <v>205</v>
      </c>
      <c r="C112" s="42" t="s">
        <v>288</v>
      </c>
      <c r="D112" s="42" t="s">
        <v>288</v>
      </c>
      <c r="E112" s="42" t="s">
        <v>288</v>
      </c>
      <c r="F112" s="43" t="s">
        <v>288</v>
      </c>
      <c r="G112" s="44"/>
      <c r="J112" s="43"/>
    </row>
    <row r="113" spans="1:10" x14ac:dyDescent="0.2">
      <c r="A113" s="57"/>
      <c r="B113" s="41" t="s">
        <v>206</v>
      </c>
      <c r="C113" s="42" t="s">
        <v>288</v>
      </c>
      <c r="D113" s="42" t="s">
        <v>288</v>
      </c>
      <c r="E113" s="42" t="s">
        <v>288</v>
      </c>
      <c r="F113" s="43" t="s">
        <v>288</v>
      </c>
      <c r="G113" s="44"/>
      <c r="J113" s="43"/>
    </row>
    <row r="114" spans="1:10" x14ac:dyDescent="0.2">
      <c r="A114" s="57"/>
      <c r="B114" s="41" t="s">
        <v>208</v>
      </c>
      <c r="C114" s="42" t="s">
        <v>288</v>
      </c>
      <c r="D114" s="42" t="s">
        <v>288</v>
      </c>
      <c r="E114" s="42" t="s">
        <v>288</v>
      </c>
      <c r="F114" s="43" t="s">
        <v>288</v>
      </c>
      <c r="G114" s="44"/>
      <c r="J114" s="43"/>
    </row>
    <row r="115" spans="1:10" x14ac:dyDescent="0.2">
      <c r="A115" s="57"/>
      <c r="B115" s="41" t="s">
        <v>212</v>
      </c>
      <c r="C115" s="42" t="s">
        <v>288</v>
      </c>
      <c r="D115" s="42" t="s">
        <v>288</v>
      </c>
      <c r="E115" s="42" t="s">
        <v>288</v>
      </c>
      <c r="F115" s="43" t="s">
        <v>288</v>
      </c>
      <c r="G115" s="44"/>
      <c r="J115" s="43"/>
    </row>
    <row r="116" spans="1:10" x14ac:dyDescent="0.2">
      <c r="A116" s="57"/>
      <c r="B116" s="41" t="s">
        <v>213</v>
      </c>
      <c r="C116" s="42" t="s">
        <v>288</v>
      </c>
      <c r="D116" s="42" t="s">
        <v>288</v>
      </c>
      <c r="E116" s="42" t="s">
        <v>288</v>
      </c>
      <c r="F116" s="43" t="s">
        <v>288</v>
      </c>
      <c r="G116" s="44"/>
      <c r="J116" s="43"/>
    </row>
    <row r="117" spans="1:10" x14ac:dyDescent="0.2">
      <c r="A117" s="57"/>
      <c r="B117" s="41" t="s">
        <v>216</v>
      </c>
      <c r="C117" s="42" t="s">
        <v>288</v>
      </c>
      <c r="D117" s="42" t="s">
        <v>288</v>
      </c>
      <c r="E117" s="42" t="s">
        <v>288</v>
      </c>
      <c r="F117" s="43" t="s">
        <v>288</v>
      </c>
      <c r="G117" s="44"/>
      <c r="J117" s="43"/>
    </row>
    <row r="118" spans="1:10" x14ac:dyDescent="0.2">
      <c r="A118" s="57"/>
      <c r="B118" s="41" t="s">
        <v>217</v>
      </c>
      <c r="C118" s="42" t="s">
        <v>288</v>
      </c>
      <c r="D118" s="42" t="s">
        <v>288</v>
      </c>
      <c r="E118" s="42" t="s">
        <v>288</v>
      </c>
      <c r="F118" s="43" t="s">
        <v>288</v>
      </c>
      <c r="G118" s="44"/>
      <c r="J118" s="43"/>
    </row>
    <row r="119" spans="1:10" x14ac:dyDescent="0.2">
      <c r="A119" s="57"/>
      <c r="B119" s="41" t="s">
        <v>219</v>
      </c>
      <c r="C119" s="42" t="s">
        <v>288</v>
      </c>
      <c r="D119" s="42" t="s">
        <v>288</v>
      </c>
      <c r="E119" s="42" t="s">
        <v>288</v>
      </c>
      <c r="F119" s="43" t="s">
        <v>288</v>
      </c>
      <c r="G119" s="44"/>
      <c r="J119" s="43"/>
    </row>
    <row r="120" spans="1:10" x14ac:dyDescent="0.2">
      <c r="A120" s="57"/>
      <c r="B120" s="41" t="s">
        <v>220</v>
      </c>
      <c r="C120" s="42" t="s">
        <v>288</v>
      </c>
      <c r="D120" s="42" t="s">
        <v>288</v>
      </c>
      <c r="E120" s="42" t="s">
        <v>288</v>
      </c>
      <c r="F120" s="43" t="s">
        <v>288</v>
      </c>
      <c r="G120" s="44"/>
      <c r="J120" s="43"/>
    </row>
    <row r="121" spans="1:10" ht="16" thickBot="1" x14ac:dyDescent="0.25">
      <c r="A121" s="58"/>
      <c r="B121" s="45" t="s">
        <v>269</v>
      </c>
      <c r="C121" s="46"/>
      <c r="D121" s="46"/>
      <c r="E121" s="46"/>
      <c r="F121" s="47"/>
      <c r="G121" s="48" t="s">
        <v>288</v>
      </c>
      <c r="H121" s="46" t="s">
        <v>288</v>
      </c>
      <c r="I121" s="46" t="s">
        <v>288</v>
      </c>
      <c r="J121" s="47" t="s">
        <v>288</v>
      </c>
    </row>
    <row r="122" spans="1:10" x14ac:dyDescent="0.2">
      <c r="A122" s="56" t="s">
        <v>290</v>
      </c>
      <c r="B122" s="37" t="s">
        <v>79</v>
      </c>
      <c r="C122" s="38">
        <v>2.0671333262215899</v>
      </c>
      <c r="D122" s="38">
        <v>1.84138020096524</v>
      </c>
      <c r="E122" s="38">
        <v>1.4373744293420101</v>
      </c>
      <c r="F122" s="39"/>
      <c r="G122" s="40"/>
      <c r="H122" s="38"/>
      <c r="I122" s="38"/>
      <c r="J122" s="39"/>
    </row>
    <row r="123" spans="1:10" x14ac:dyDescent="0.2">
      <c r="A123" s="57"/>
      <c r="B123" s="41" t="s">
        <v>90</v>
      </c>
      <c r="C123" s="42">
        <v>1.0800825888530701</v>
      </c>
      <c r="D123" s="42">
        <v>1.2272673613870899</v>
      </c>
      <c r="E123" s="42">
        <v>1.66564047090566</v>
      </c>
      <c r="F123" s="43"/>
      <c r="G123" s="44"/>
      <c r="J123" s="43"/>
    </row>
    <row r="124" spans="1:10" x14ac:dyDescent="0.2">
      <c r="A124" s="57"/>
      <c r="B124" s="41" t="s">
        <v>81</v>
      </c>
      <c r="C124" s="42">
        <v>1.0233238864213701</v>
      </c>
      <c r="D124" s="42">
        <v>1.5487685569856799</v>
      </c>
      <c r="F124" s="43">
        <v>1.10208186083361</v>
      </c>
      <c r="G124" s="44"/>
      <c r="J124" s="43"/>
    </row>
    <row r="125" spans="1:10" x14ac:dyDescent="0.2">
      <c r="A125" s="57"/>
      <c r="B125" s="41" t="s">
        <v>82</v>
      </c>
      <c r="D125" s="42">
        <v>1.6602949454684099</v>
      </c>
      <c r="E125" s="42">
        <v>1.11356425556225</v>
      </c>
      <c r="F125" s="43">
        <v>1.2117642629660399</v>
      </c>
      <c r="G125" s="44"/>
      <c r="J125" s="43"/>
    </row>
    <row r="126" spans="1:10" x14ac:dyDescent="0.2">
      <c r="A126" s="57"/>
      <c r="B126" s="41" t="s">
        <v>83</v>
      </c>
      <c r="D126" s="42">
        <v>1.67695772700696</v>
      </c>
      <c r="E126" s="42">
        <v>1.1876545358838999</v>
      </c>
      <c r="F126" s="43">
        <v>1.2417312535521601</v>
      </c>
      <c r="G126" s="44"/>
      <c r="J126" s="43"/>
    </row>
    <row r="127" spans="1:10" x14ac:dyDescent="0.2">
      <c r="A127" s="57"/>
      <c r="B127" s="41" t="s">
        <v>117</v>
      </c>
      <c r="C127" s="42" t="s">
        <v>288</v>
      </c>
      <c r="D127" s="42" t="s">
        <v>288</v>
      </c>
      <c r="E127" s="42" t="s">
        <v>288</v>
      </c>
      <c r="F127" s="43"/>
      <c r="G127" s="44"/>
      <c r="J127" s="43"/>
    </row>
    <row r="128" spans="1:10" x14ac:dyDescent="0.2">
      <c r="A128" s="57"/>
      <c r="B128" s="41" t="s">
        <v>119</v>
      </c>
      <c r="C128" s="42" t="s">
        <v>288</v>
      </c>
      <c r="D128" s="42" t="s">
        <v>288</v>
      </c>
      <c r="E128" s="42" t="s">
        <v>288</v>
      </c>
      <c r="F128" s="43"/>
      <c r="G128" s="44" t="s">
        <v>288</v>
      </c>
      <c r="H128" s="42" t="s">
        <v>288</v>
      </c>
      <c r="I128" s="42" t="s">
        <v>288</v>
      </c>
      <c r="J128" s="43"/>
    </row>
    <row r="129" spans="1:10" x14ac:dyDescent="0.2">
      <c r="A129" s="57"/>
      <c r="B129" s="41" t="s">
        <v>122</v>
      </c>
      <c r="C129" s="42" t="s">
        <v>288</v>
      </c>
      <c r="D129" s="42" t="s">
        <v>288</v>
      </c>
      <c r="E129" s="42" t="s">
        <v>288</v>
      </c>
      <c r="F129" s="43"/>
      <c r="G129" s="44"/>
      <c r="J129" s="43"/>
    </row>
    <row r="130" spans="1:10" x14ac:dyDescent="0.2">
      <c r="A130" s="57"/>
      <c r="B130" s="41" t="s">
        <v>133</v>
      </c>
      <c r="C130" s="42" t="s">
        <v>288</v>
      </c>
      <c r="D130" s="42" t="s">
        <v>288</v>
      </c>
      <c r="E130" s="42" t="s">
        <v>288</v>
      </c>
      <c r="F130" s="43"/>
      <c r="G130" s="44"/>
      <c r="J130" s="43"/>
    </row>
    <row r="131" spans="1:10" x14ac:dyDescent="0.2">
      <c r="A131" s="57"/>
      <c r="B131" s="41" t="s">
        <v>164</v>
      </c>
      <c r="C131" s="42" t="s">
        <v>288</v>
      </c>
      <c r="D131" s="42" t="s">
        <v>288</v>
      </c>
      <c r="E131" s="42" t="s">
        <v>288</v>
      </c>
      <c r="F131" s="43"/>
      <c r="G131" s="44"/>
      <c r="J131" s="43"/>
    </row>
    <row r="132" spans="1:10" x14ac:dyDescent="0.2">
      <c r="A132" s="57"/>
      <c r="B132" s="41" t="s">
        <v>170</v>
      </c>
      <c r="C132" s="42" t="s">
        <v>288</v>
      </c>
      <c r="D132" s="42" t="s">
        <v>288</v>
      </c>
      <c r="E132" s="42" t="s">
        <v>288</v>
      </c>
      <c r="F132" s="43"/>
      <c r="G132" s="44"/>
      <c r="J132" s="43"/>
    </row>
    <row r="133" spans="1:10" x14ac:dyDescent="0.2">
      <c r="A133" s="57"/>
      <c r="B133" s="41" t="s">
        <v>185</v>
      </c>
      <c r="C133" s="42" t="s">
        <v>288</v>
      </c>
      <c r="D133" s="42" t="s">
        <v>288</v>
      </c>
      <c r="E133" s="42" t="s">
        <v>288</v>
      </c>
      <c r="F133" s="43"/>
      <c r="G133" s="44"/>
      <c r="J133" s="43"/>
    </row>
    <row r="134" spans="1:10" x14ac:dyDescent="0.2">
      <c r="A134" s="57"/>
      <c r="B134" s="41" t="s">
        <v>136</v>
      </c>
      <c r="C134" s="42" t="s">
        <v>288</v>
      </c>
      <c r="D134" s="42" t="s">
        <v>288</v>
      </c>
      <c r="F134" s="43" t="s">
        <v>288</v>
      </c>
      <c r="G134" s="44"/>
      <c r="J134" s="43"/>
    </row>
    <row r="135" spans="1:10" x14ac:dyDescent="0.2">
      <c r="A135" s="57"/>
      <c r="B135" s="41" t="s">
        <v>142</v>
      </c>
      <c r="C135" s="42" t="s">
        <v>288</v>
      </c>
      <c r="D135" s="42" t="s">
        <v>288</v>
      </c>
      <c r="F135" s="43" t="s">
        <v>288</v>
      </c>
      <c r="G135" s="44" t="s">
        <v>288</v>
      </c>
      <c r="H135" s="42" t="s">
        <v>288</v>
      </c>
      <c r="J135" s="43" t="s">
        <v>288</v>
      </c>
    </row>
    <row r="136" spans="1:10" x14ac:dyDescent="0.2">
      <c r="A136" s="57"/>
      <c r="B136" s="41" t="s">
        <v>158</v>
      </c>
      <c r="C136" s="42" t="s">
        <v>288</v>
      </c>
      <c r="D136" s="42" t="s">
        <v>288</v>
      </c>
      <c r="F136" s="43" t="s">
        <v>288</v>
      </c>
      <c r="G136" s="44"/>
      <c r="J136" s="43"/>
    </row>
    <row r="137" spans="1:10" x14ac:dyDescent="0.2">
      <c r="A137" s="57"/>
      <c r="B137" s="41" t="s">
        <v>211</v>
      </c>
      <c r="C137" s="42" t="s">
        <v>288</v>
      </c>
      <c r="D137" s="42" t="s">
        <v>288</v>
      </c>
      <c r="F137" s="43" t="s">
        <v>288</v>
      </c>
      <c r="G137" s="44"/>
      <c r="J137" s="43"/>
    </row>
    <row r="138" spans="1:10" x14ac:dyDescent="0.2">
      <c r="A138" s="57"/>
      <c r="B138" s="41" t="s">
        <v>215</v>
      </c>
      <c r="C138" s="42" t="s">
        <v>288</v>
      </c>
      <c r="D138" s="42" t="s">
        <v>288</v>
      </c>
      <c r="F138" s="43" t="s">
        <v>288</v>
      </c>
      <c r="G138" s="44"/>
      <c r="J138" s="43"/>
    </row>
    <row r="139" spans="1:10" x14ac:dyDescent="0.2">
      <c r="A139" s="57"/>
      <c r="B139" s="41" t="s">
        <v>129</v>
      </c>
      <c r="D139" s="42" t="s">
        <v>288</v>
      </c>
      <c r="E139" s="42" t="s">
        <v>288</v>
      </c>
      <c r="F139" s="43" t="s">
        <v>288</v>
      </c>
      <c r="G139" s="44"/>
      <c r="J139" s="43"/>
    </row>
    <row r="140" spans="1:10" x14ac:dyDescent="0.2">
      <c r="A140" s="57"/>
      <c r="B140" s="41" t="s">
        <v>251</v>
      </c>
      <c r="F140" s="43"/>
      <c r="G140" s="44"/>
      <c r="H140" s="42">
        <v>0.73276219682052002</v>
      </c>
      <c r="I140" s="42">
        <v>0.597682350793456</v>
      </c>
      <c r="J140" s="43">
        <v>0.597682350793456</v>
      </c>
    </row>
    <row r="141" spans="1:10" ht="16" thickBot="1" x14ac:dyDescent="0.25">
      <c r="A141" s="58"/>
      <c r="B141" s="45" t="s">
        <v>254</v>
      </c>
      <c r="C141" s="46"/>
      <c r="D141" s="46"/>
      <c r="E141" s="46"/>
      <c r="F141" s="47"/>
      <c r="G141" s="48"/>
      <c r="H141" s="46">
        <v>0.69832880311701095</v>
      </c>
      <c r="I141" s="46">
        <v>0.76333435164129204</v>
      </c>
      <c r="J141" s="47">
        <v>0.76333435164129204</v>
      </c>
    </row>
    <row r="142" spans="1:10" x14ac:dyDescent="0.2">
      <c r="A142" s="56" t="s">
        <v>291</v>
      </c>
      <c r="B142" s="37" t="s">
        <v>52</v>
      </c>
      <c r="C142" s="38">
        <v>1.3637940921263301</v>
      </c>
      <c r="D142" s="38">
        <v>1.39161387284595</v>
      </c>
      <c r="E142" s="38"/>
      <c r="F142" s="39"/>
      <c r="G142" s="40"/>
      <c r="H142" s="38"/>
      <c r="I142" s="38"/>
      <c r="J142" s="39"/>
    </row>
    <row r="143" spans="1:10" x14ac:dyDescent="0.2">
      <c r="A143" s="57"/>
      <c r="B143" s="41" t="s">
        <v>57</v>
      </c>
      <c r="C143" s="42">
        <v>1.0260021604026599</v>
      </c>
      <c r="D143" s="42">
        <v>1.1285308140866299</v>
      </c>
      <c r="F143" s="43"/>
      <c r="G143" s="44"/>
      <c r="J143" s="43"/>
    </row>
    <row r="144" spans="1:10" x14ac:dyDescent="0.2">
      <c r="A144" s="57"/>
      <c r="B144" s="41" t="s">
        <v>64</v>
      </c>
      <c r="C144" s="42">
        <v>1.2812141489461499</v>
      </c>
      <c r="D144" s="42">
        <v>1.7166445452503001</v>
      </c>
      <c r="F144" s="43"/>
      <c r="G144" s="44"/>
      <c r="J144" s="43"/>
    </row>
    <row r="145" spans="1:10" x14ac:dyDescent="0.2">
      <c r="A145" s="57"/>
      <c r="B145" s="41" t="s">
        <v>94</v>
      </c>
      <c r="C145" s="42">
        <v>1.2150848039589499</v>
      </c>
      <c r="D145" s="42">
        <v>1.0370087977128899</v>
      </c>
      <c r="F145" s="43"/>
      <c r="G145" s="44"/>
      <c r="J145" s="43"/>
    </row>
    <row r="146" spans="1:10" x14ac:dyDescent="0.2">
      <c r="A146" s="57"/>
      <c r="B146" s="41" t="s">
        <v>101</v>
      </c>
      <c r="C146" s="42">
        <v>1.1156971910315501</v>
      </c>
      <c r="D146" s="42">
        <v>1.81583020028196</v>
      </c>
      <c r="F146" s="43"/>
      <c r="G146" s="44"/>
      <c r="J146" s="43"/>
    </row>
    <row r="147" spans="1:10" x14ac:dyDescent="0.2">
      <c r="A147" s="57"/>
      <c r="B147" s="41" t="s">
        <v>60</v>
      </c>
      <c r="C147" s="42">
        <v>1.02654950979543</v>
      </c>
      <c r="E147" s="42">
        <v>1.2295244977894799</v>
      </c>
      <c r="F147" s="43"/>
      <c r="G147" s="44"/>
      <c r="H147" s="42">
        <v>0.54915929447989198</v>
      </c>
      <c r="I147" s="42">
        <v>0.77945019700123996</v>
      </c>
      <c r="J147" s="43"/>
    </row>
    <row r="148" spans="1:10" x14ac:dyDescent="0.2">
      <c r="A148" s="57"/>
      <c r="B148" s="41" t="s">
        <v>95</v>
      </c>
      <c r="C148" s="42">
        <v>1.51307893688411</v>
      </c>
      <c r="E148" s="42">
        <v>1.4878959142354</v>
      </c>
      <c r="F148" s="43"/>
      <c r="G148" s="44"/>
      <c r="J148" s="43"/>
    </row>
    <row r="149" spans="1:10" x14ac:dyDescent="0.2">
      <c r="A149" s="57"/>
      <c r="B149" s="41" t="s">
        <v>104</v>
      </c>
      <c r="D149" s="42">
        <v>2.0129475849306</v>
      </c>
      <c r="E149" s="42">
        <v>1.45581261698572</v>
      </c>
      <c r="F149" s="43"/>
      <c r="G149" s="44"/>
      <c r="J149" s="43"/>
    </row>
    <row r="150" spans="1:10" x14ac:dyDescent="0.2">
      <c r="A150" s="57"/>
      <c r="B150" s="41" t="s">
        <v>49</v>
      </c>
      <c r="E150" s="42">
        <v>1.1028007097290999</v>
      </c>
      <c r="F150" s="43">
        <v>1.0977844380496</v>
      </c>
      <c r="G150" s="44"/>
      <c r="I150" s="42">
        <v>1.0290647410607201</v>
      </c>
      <c r="J150" s="43">
        <v>1.02404846938122</v>
      </c>
    </row>
    <row r="151" spans="1:10" x14ac:dyDescent="0.2">
      <c r="A151" s="57"/>
      <c r="B151" s="41" t="s">
        <v>132</v>
      </c>
      <c r="C151" s="42" t="s">
        <v>288</v>
      </c>
      <c r="D151" s="42" t="s">
        <v>288</v>
      </c>
      <c r="F151" s="43"/>
      <c r="G151" s="44"/>
      <c r="J151" s="43"/>
    </row>
    <row r="152" spans="1:10" x14ac:dyDescent="0.2">
      <c r="A152" s="57"/>
      <c r="B152" s="41" t="s">
        <v>154</v>
      </c>
      <c r="C152" s="42" t="s">
        <v>288</v>
      </c>
      <c r="D152" s="42" t="s">
        <v>288</v>
      </c>
      <c r="F152" s="43"/>
      <c r="G152" s="44"/>
      <c r="J152" s="43"/>
    </row>
    <row r="153" spans="1:10" x14ac:dyDescent="0.2">
      <c r="A153" s="57"/>
      <c r="B153" s="41" t="s">
        <v>160</v>
      </c>
      <c r="C153" s="42" t="s">
        <v>288</v>
      </c>
      <c r="D153" s="42" t="s">
        <v>288</v>
      </c>
      <c r="F153" s="43"/>
      <c r="G153" s="44"/>
      <c r="J153" s="43"/>
    </row>
    <row r="154" spans="1:10" x14ac:dyDescent="0.2">
      <c r="A154" s="57"/>
      <c r="B154" s="41" t="s">
        <v>175</v>
      </c>
      <c r="C154" s="42" t="s">
        <v>288</v>
      </c>
      <c r="D154" s="42" t="s">
        <v>288</v>
      </c>
      <c r="F154" s="43"/>
      <c r="G154" s="44"/>
      <c r="J154" s="43"/>
    </row>
    <row r="155" spans="1:10" x14ac:dyDescent="0.2">
      <c r="A155" s="57"/>
      <c r="B155" s="41" t="s">
        <v>179</v>
      </c>
      <c r="C155" s="42" t="s">
        <v>288</v>
      </c>
      <c r="D155" s="42" t="s">
        <v>288</v>
      </c>
      <c r="F155" s="43"/>
      <c r="G155" s="44" t="s">
        <v>288</v>
      </c>
      <c r="H155" s="42" t="s">
        <v>288</v>
      </c>
      <c r="J155" s="43"/>
    </row>
    <row r="156" spans="1:10" x14ac:dyDescent="0.2">
      <c r="A156" s="57"/>
      <c r="B156" s="41" t="s">
        <v>195</v>
      </c>
      <c r="C156" s="42" t="s">
        <v>288</v>
      </c>
      <c r="D156" s="42" t="s">
        <v>288</v>
      </c>
      <c r="F156" s="43"/>
      <c r="G156" s="44" t="s">
        <v>288</v>
      </c>
      <c r="H156" s="42" t="s">
        <v>288</v>
      </c>
      <c r="J156" s="43"/>
    </row>
    <row r="157" spans="1:10" x14ac:dyDescent="0.2">
      <c r="A157" s="57"/>
      <c r="B157" s="41" t="s">
        <v>202</v>
      </c>
      <c r="C157" s="42" t="s">
        <v>288</v>
      </c>
      <c r="D157" s="42" t="s">
        <v>288</v>
      </c>
      <c r="F157" s="43"/>
      <c r="G157" s="44"/>
      <c r="J157" s="43"/>
    </row>
    <row r="158" spans="1:10" x14ac:dyDescent="0.2">
      <c r="A158" s="57"/>
      <c r="B158" s="41" t="s">
        <v>207</v>
      </c>
      <c r="C158" s="42" t="s">
        <v>288</v>
      </c>
      <c r="D158" s="42" t="s">
        <v>288</v>
      </c>
      <c r="F158" s="43"/>
      <c r="G158" s="44" t="s">
        <v>288</v>
      </c>
      <c r="H158" s="42" t="s">
        <v>288</v>
      </c>
      <c r="J158" s="43"/>
    </row>
    <row r="159" spans="1:10" x14ac:dyDescent="0.2">
      <c r="A159" s="57"/>
      <c r="B159" s="41" t="s">
        <v>210</v>
      </c>
      <c r="C159" s="42" t="s">
        <v>288</v>
      </c>
      <c r="D159" s="42" t="s">
        <v>288</v>
      </c>
      <c r="F159" s="43"/>
      <c r="G159" s="44"/>
      <c r="J159" s="43"/>
    </row>
    <row r="160" spans="1:10" x14ac:dyDescent="0.2">
      <c r="A160" s="57"/>
      <c r="B160" s="41" t="s">
        <v>214</v>
      </c>
      <c r="C160" s="42" t="s">
        <v>288</v>
      </c>
      <c r="D160" s="42" t="s">
        <v>288</v>
      </c>
      <c r="F160" s="43"/>
      <c r="G160" s="44" t="s">
        <v>288</v>
      </c>
      <c r="H160" s="42" t="s">
        <v>288</v>
      </c>
      <c r="J160" s="43"/>
    </row>
    <row r="161" spans="1:10" x14ac:dyDescent="0.2">
      <c r="A161" s="57"/>
      <c r="B161" s="41" t="s">
        <v>222</v>
      </c>
      <c r="C161" s="42" t="s">
        <v>288</v>
      </c>
      <c r="D161" s="42" t="s">
        <v>288</v>
      </c>
      <c r="F161" s="43"/>
      <c r="G161" s="44"/>
      <c r="J161" s="43"/>
    </row>
    <row r="162" spans="1:10" x14ac:dyDescent="0.2">
      <c r="A162" s="57"/>
      <c r="B162" s="41" t="s">
        <v>223</v>
      </c>
      <c r="C162" s="42" t="s">
        <v>288</v>
      </c>
      <c r="D162" s="42" t="s">
        <v>288</v>
      </c>
      <c r="F162" s="43"/>
      <c r="G162" s="44" t="s">
        <v>288</v>
      </c>
      <c r="H162" s="42" t="s">
        <v>288</v>
      </c>
      <c r="J162" s="43"/>
    </row>
    <row r="163" spans="1:10" x14ac:dyDescent="0.2">
      <c r="A163" s="57"/>
      <c r="B163" s="41" t="s">
        <v>226</v>
      </c>
      <c r="C163" s="42" t="s">
        <v>288</v>
      </c>
      <c r="D163" s="42" t="s">
        <v>288</v>
      </c>
      <c r="F163" s="43"/>
      <c r="G163" s="44"/>
      <c r="J163" s="43"/>
    </row>
    <row r="164" spans="1:10" x14ac:dyDescent="0.2">
      <c r="A164" s="57"/>
      <c r="B164" s="41" t="s">
        <v>161</v>
      </c>
      <c r="C164" s="42" t="s">
        <v>288</v>
      </c>
      <c r="E164" s="42" t="s">
        <v>288</v>
      </c>
      <c r="F164" s="43"/>
      <c r="G164" s="44" t="s">
        <v>288</v>
      </c>
      <c r="I164" s="42" t="s">
        <v>288</v>
      </c>
      <c r="J164" s="43"/>
    </row>
    <row r="165" spans="1:10" x14ac:dyDescent="0.2">
      <c r="A165" s="57"/>
      <c r="B165" s="41" t="s">
        <v>105</v>
      </c>
      <c r="E165" s="42" t="s">
        <v>288</v>
      </c>
      <c r="F165" s="43" t="s">
        <v>288</v>
      </c>
      <c r="G165" s="44"/>
      <c r="I165" s="42" t="s">
        <v>288</v>
      </c>
      <c r="J165" s="43" t="s">
        <v>288</v>
      </c>
    </row>
    <row r="166" spans="1:10" x14ac:dyDescent="0.2">
      <c r="A166" s="57"/>
      <c r="B166" s="41" t="s">
        <v>149</v>
      </c>
      <c r="E166" s="42" t="s">
        <v>288</v>
      </c>
      <c r="F166" s="43" t="s">
        <v>288</v>
      </c>
      <c r="G166" s="44"/>
      <c r="I166" s="42" t="s">
        <v>288</v>
      </c>
      <c r="J166" s="43" t="s">
        <v>288</v>
      </c>
    </row>
    <row r="167" spans="1:10" x14ac:dyDescent="0.2">
      <c r="A167" s="57"/>
      <c r="B167" s="41" t="s">
        <v>182</v>
      </c>
      <c r="E167" s="42" t="s">
        <v>288</v>
      </c>
      <c r="F167" s="43" t="s">
        <v>288</v>
      </c>
      <c r="G167" s="44"/>
      <c r="J167" s="43"/>
    </row>
    <row r="168" spans="1:10" x14ac:dyDescent="0.2">
      <c r="A168" s="57"/>
      <c r="B168" s="41" t="s">
        <v>271</v>
      </c>
      <c r="F168" s="43"/>
      <c r="G168" s="44" t="s">
        <v>288</v>
      </c>
      <c r="H168" s="42" t="s">
        <v>288</v>
      </c>
      <c r="J168" s="43"/>
    </row>
    <row r="169" spans="1:10" x14ac:dyDescent="0.2">
      <c r="A169" s="57"/>
      <c r="B169" s="41" t="s">
        <v>272</v>
      </c>
      <c r="F169" s="43"/>
      <c r="G169" s="44" t="s">
        <v>288</v>
      </c>
      <c r="H169" s="42" t="s">
        <v>288</v>
      </c>
      <c r="J169" s="43"/>
    </row>
    <row r="170" spans="1:10" x14ac:dyDescent="0.2">
      <c r="A170" s="57"/>
      <c r="B170" s="41" t="s">
        <v>275</v>
      </c>
      <c r="F170" s="43"/>
      <c r="G170" s="44" t="s">
        <v>288</v>
      </c>
      <c r="H170" s="42" t="s">
        <v>288</v>
      </c>
      <c r="J170" s="43"/>
    </row>
    <row r="171" spans="1:10" x14ac:dyDescent="0.2">
      <c r="A171" s="57"/>
      <c r="B171" s="41" t="s">
        <v>276</v>
      </c>
      <c r="F171" s="43"/>
      <c r="G171" s="44" t="s">
        <v>288</v>
      </c>
      <c r="H171" s="42" t="s">
        <v>288</v>
      </c>
      <c r="J171" s="43"/>
    </row>
    <row r="172" spans="1:10" x14ac:dyDescent="0.2">
      <c r="A172" s="57"/>
      <c r="B172" s="41" t="s">
        <v>88</v>
      </c>
      <c r="F172" s="43"/>
      <c r="G172" s="44">
        <v>2.2763073747267901</v>
      </c>
      <c r="I172" s="42">
        <v>0.61681355330238596</v>
      </c>
      <c r="J172" s="43"/>
    </row>
    <row r="173" spans="1:10" x14ac:dyDescent="0.2">
      <c r="A173" s="57"/>
      <c r="B173" s="41" t="s">
        <v>111</v>
      </c>
      <c r="F173" s="43"/>
      <c r="G173" s="44"/>
      <c r="H173" s="42">
        <v>0.80955624860838804</v>
      </c>
      <c r="J173" s="43">
        <v>1.57543115694902</v>
      </c>
    </row>
    <row r="174" spans="1:10" x14ac:dyDescent="0.2">
      <c r="A174" s="57"/>
      <c r="B174" s="41" t="s">
        <v>232</v>
      </c>
      <c r="F174" s="43"/>
      <c r="G174" s="44"/>
      <c r="H174" s="42">
        <v>1.11992127664134</v>
      </c>
      <c r="J174" s="43">
        <v>0.86309293501044404</v>
      </c>
    </row>
    <row r="175" spans="1:10" x14ac:dyDescent="0.2">
      <c r="A175" s="57"/>
      <c r="B175" s="41" t="s">
        <v>235</v>
      </c>
      <c r="F175" s="43"/>
      <c r="G175" s="44"/>
      <c r="H175" s="42">
        <v>0.67375813360144698</v>
      </c>
      <c r="J175" s="43">
        <v>0.64004362843104201</v>
      </c>
    </row>
    <row r="176" spans="1:10" x14ac:dyDescent="0.2">
      <c r="A176" s="57"/>
      <c r="B176" s="41" t="s">
        <v>236</v>
      </c>
      <c r="F176" s="43"/>
      <c r="G176" s="44"/>
      <c r="H176" s="42">
        <v>1.4879698818828599</v>
      </c>
      <c r="J176" s="43">
        <v>1.0911812998527799</v>
      </c>
    </row>
    <row r="177" spans="1:10" x14ac:dyDescent="0.2">
      <c r="A177" s="57"/>
      <c r="B177" s="41" t="s">
        <v>249</v>
      </c>
      <c r="F177" s="43"/>
      <c r="G177" s="44"/>
      <c r="H177" s="42">
        <v>0.77810920046691001</v>
      </c>
      <c r="J177" s="43">
        <v>0.56463822243376904</v>
      </c>
    </row>
    <row r="178" spans="1:10" x14ac:dyDescent="0.2">
      <c r="A178" s="57"/>
      <c r="B178" s="41" t="s">
        <v>250</v>
      </c>
      <c r="F178" s="43"/>
      <c r="G178" s="44"/>
      <c r="H178" s="42">
        <v>0.58099652924352196</v>
      </c>
      <c r="J178" s="43">
        <v>0.79485285063565403</v>
      </c>
    </row>
    <row r="179" spans="1:10" x14ac:dyDescent="0.2">
      <c r="A179" s="57"/>
      <c r="B179" s="41" t="s">
        <v>252</v>
      </c>
      <c r="F179" s="43"/>
      <c r="G179" s="44"/>
      <c r="H179" s="42">
        <v>0.83036817784577399</v>
      </c>
      <c r="J179" s="43">
        <v>0.63981151964824701</v>
      </c>
    </row>
    <row r="180" spans="1:10" x14ac:dyDescent="0.2">
      <c r="A180" s="57"/>
      <c r="B180" s="41" t="s">
        <v>255</v>
      </c>
      <c r="F180" s="43"/>
      <c r="G180" s="44"/>
      <c r="H180" s="42">
        <v>0.66732416200579903</v>
      </c>
      <c r="J180" s="43">
        <v>0.54498160685948205</v>
      </c>
    </row>
    <row r="181" spans="1:10" x14ac:dyDescent="0.2">
      <c r="A181" s="57"/>
      <c r="B181" s="41" t="s">
        <v>265</v>
      </c>
      <c r="F181" s="43"/>
      <c r="G181" s="44"/>
      <c r="H181" s="42">
        <v>0.67612352849581003</v>
      </c>
      <c r="J181" s="43">
        <v>0.60540239328360301</v>
      </c>
    </row>
    <row r="182" spans="1:10" x14ac:dyDescent="0.2">
      <c r="A182" s="57"/>
      <c r="B182" s="41" t="s">
        <v>268</v>
      </c>
      <c r="F182" s="43"/>
      <c r="G182" s="44"/>
      <c r="H182" s="42" t="s">
        <v>288</v>
      </c>
      <c r="J182" s="43" t="s">
        <v>288</v>
      </c>
    </row>
    <row r="183" spans="1:10" x14ac:dyDescent="0.2">
      <c r="A183" s="57"/>
      <c r="B183" s="41" t="s">
        <v>46</v>
      </c>
      <c r="F183" s="43"/>
      <c r="G183" s="44"/>
      <c r="I183" s="42">
        <v>1.11098286087376</v>
      </c>
      <c r="J183" s="43">
        <v>0.93690456924532795</v>
      </c>
    </row>
    <row r="184" spans="1:10" x14ac:dyDescent="0.2">
      <c r="A184" s="57"/>
      <c r="B184" s="41" t="s">
        <v>240</v>
      </c>
      <c r="F184" s="43"/>
      <c r="G184" s="44"/>
      <c r="I184" s="42">
        <v>0.81534024930607396</v>
      </c>
      <c r="J184" s="43">
        <v>0.81350942242920699</v>
      </c>
    </row>
    <row r="185" spans="1:10" ht="16" thickBot="1" x14ac:dyDescent="0.25">
      <c r="A185" s="58"/>
      <c r="B185" s="45" t="s">
        <v>258</v>
      </c>
      <c r="C185" s="46"/>
      <c r="D185" s="46"/>
      <c r="E185" s="46"/>
      <c r="F185" s="47"/>
      <c r="G185" s="48"/>
      <c r="H185" s="46"/>
      <c r="I185" s="46">
        <v>0.75697990290764094</v>
      </c>
      <c r="J185" s="47">
        <v>0.64389468119365401</v>
      </c>
    </row>
    <row r="186" spans="1:10" x14ac:dyDescent="0.2">
      <c r="A186" s="56" t="s">
        <v>292</v>
      </c>
      <c r="B186" s="37" t="s">
        <v>72</v>
      </c>
      <c r="C186" s="38">
        <v>1.0892102463134501</v>
      </c>
      <c r="D186" s="38"/>
      <c r="E186" s="38"/>
      <c r="F186" s="39"/>
      <c r="G186" s="40"/>
      <c r="H186" s="38"/>
      <c r="I186" s="38"/>
      <c r="J186" s="39"/>
    </row>
    <row r="187" spans="1:10" x14ac:dyDescent="0.2">
      <c r="A187" s="57"/>
      <c r="B187" s="41" t="s">
        <v>78</v>
      </c>
      <c r="C187" s="42">
        <v>1.34735738378097</v>
      </c>
      <c r="F187" s="43"/>
      <c r="G187" s="44">
        <v>0.51288961966731506</v>
      </c>
      <c r="J187" s="43"/>
    </row>
    <row r="188" spans="1:10" x14ac:dyDescent="0.2">
      <c r="A188" s="57"/>
      <c r="B188" s="41" t="s">
        <v>88</v>
      </c>
      <c r="C188" s="42">
        <v>1.0071961741522599</v>
      </c>
      <c r="F188" s="43"/>
      <c r="G188" s="44"/>
      <c r="J188" s="43"/>
    </row>
    <row r="189" spans="1:10" x14ac:dyDescent="0.2">
      <c r="A189" s="57"/>
      <c r="B189" s="41" t="s">
        <v>209</v>
      </c>
      <c r="C189" s="42" t="s">
        <v>288</v>
      </c>
      <c r="F189" s="43"/>
      <c r="G189" s="44" t="s">
        <v>288</v>
      </c>
      <c r="J189" s="43"/>
    </row>
    <row r="190" spans="1:10" x14ac:dyDescent="0.2">
      <c r="A190" s="57"/>
      <c r="B190" s="41" t="s">
        <v>228</v>
      </c>
      <c r="F190" s="43"/>
      <c r="G190" s="44">
        <v>0.68738476393529702</v>
      </c>
      <c r="J190" s="43"/>
    </row>
    <row r="191" spans="1:10" x14ac:dyDescent="0.2">
      <c r="A191" s="57"/>
      <c r="B191" s="41" t="s">
        <v>69</v>
      </c>
      <c r="F191" s="43"/>
      <c r="G191" s="44">
        <v>0.65485767274703</v>
      </c>
      <c r="J191" s="43"/>
    </row>
    <row r="192" spans="1:10" x14ac:dyDescent="0.2">
      <c r="A192" s="57"/>
      <c r="B192" s="41" t="s">
        <v>150</v>
      </c>
      <c r="F192" s="43"/>
      <c r="G192" s="44">
        <v>1.1914059546141</v>
      </c>
      <c r="J192" s="43"/>
    </row>
    <row r="193" spans="1:10" x14ac:dyDescent="0.2">
      <c r="A193" s="57"/>
      <c r="B193" s="41" t="s">
        <v>175</v>
      </c>
      <c r="F193" s="43"/>
      <c r="G193" s="44">
        <v>1.82845091115083</v>
      </c>
      <c r="J193" s="43"/>
    </row>
    <row r="194" spans="1:10" x14ac:dyDescent="0.2">
      <c r="A194" s="57"/>
      <c r="B194" s="41" t="s">
        <v>257</v>
      </c>
      <c r="F194" s="43"/>
      <c r="G194" s="44">
        <v>0.53459712779013802</v>
      </c>
      <c r="J194" s="43"/>
    </row>
    <row r="195" spans="1:10" x14ac:dyDescent="0.2">
      <c r="A195" s="57"/>
      <c r="B195" s="41" t="s">
        <v>261</v>
      </c>
      <c r="F195" s="43"/>
      <c r="G195" s="44">
        <v>0.58147576623156905</v>
      </c>
      <c r="J195" s="43"/>
    </row>
    <row r="196" spans="1:10" x14ac:dyDescent="0.2">
      <c r="A196" s="57"/>
      <c r="B196" s="41" t="s">
        <v>200</v>
      </c>
      <c r="F196" s="43"/>
      <c r="G196" s="44">
        <v>0.61343647095444398</v>
      </c>
      <c r="J196" s="43"/>
    </row>
    <row r="197" spans="1:10" x14ac:dyDescent="0.2">
      <c r="A197" s="57"/>
      <c r="B197" s="41" t="s">
        <v>213</v>
      </c>
      <c r="F197" s="43"/>
      <c r="G197" s="44">
        <v>0.73266147186478603</v>
      </c>
      <c r="J197" s="43"/>
    </row>
    <row r="198" spans="1:10" x14ac:dyDescent="0.2">
      <c r="A198" s="57"/>
      <c r="B198" s="41" t="s">
        <v>273</v>
      </c>
      <c r="F198" s="43"/>
      <c r="G198" s="44" t="s">
        <v>288</v>
      </c>
      <c r="J198" s="43"/>
    </row>
    <row r="199" spans="1:10" ht="16" thickBot="1" x14ac:dyDescent="0.25">
      <c r="A199" s="58"/>
      <c r="B199" s="45" t="s">
        <v>274</v>
      </c>
      <c r="C199" s="46"/>
      <c r="D199" s="46"/>
      <c r="E199" s="46"/>
      <c r="F199" s="47"/>
      <c r="G199" s="48" t="s">
        <v>288</v>
      </c>
      <c r="H199" s="46"/>
      <c r="I199" s="46"/>
      <c r="J199" s="47"/>
    </row>
    <row r="200" spans="1:10" x14ac:dyDescent="0.2">
      <c r="A200" s="56" t="s">
        <v>293</v>
      </c>
      <c r="B200" s="37" t="s">
        <v>75</v>
      </c>
      <c r="C200" s="38"/>
      <c r="D200" s="38">
        <v>1.05966460483783</v>
      </c>
      <c r="E200" s="38"/>
      <c r="F200" s="39"/>
      <c r="G200" s="40"/>
      <c r="H200" s="38"/>
      <c r="I200" s="38"/>
      <c r="J200" s="39"/>
    </row>
    <row r="201" spans="1:10" x14ac:dyDescent="0.2">
      <c r="A201" s="57"/>
      <c r="B201" s="41" t="s">
        <v>121</v>
      </c>
      <c r="D201" s="42" t="s">
        <v>288</v>
      </c>
      <c r="F201" s="43"/>
      <c r="G201" s="44"/>
      <c r="J201" s="43"/>
    </row>
    <row r="202" spans="1:10" x14ac:dyDescent="0.2">
      <c r="A202" s="57"/>
      <c r="B202" s="41" t="s">
        <v>218</v>
      </c>
      <c r="D202" s="42" t="s">
        <v>288</v>
      </c>
      <c r="F202" s="43"/>
      <c r="G202" s="44"/>
      <c r="J202" s="43"/>
    </row>
    <row r="203" spans="1:10" x14ac:dyDescent="0.2">
      <c r="A203" s="57"/>
      <c r="B203" s="41" t="s">
        <v>221</v>
      </c>
      <c r="D203" s="42" t="s">
        <v>288</v>
      </c>
      <c r="F203" s="43"/>
      <c r="G203" s="44"/>
      <c r="H203" s="42" t="s">
        <v>288</v>
      </c>
      <c r="J203" s="43"/>
    </row>
    <row r="204" spans="1:10" x14ac:dyDescent="0.2">
      <c r="A204" s="57"/>
      <c r="B204" s="41" t="s">
        <v>224</v>
      </c>
      <c r="D204" s="42" t="s">
        <v>288</v>
      </c>
      <c r="F204" s="43"/>
      <c r="G204" s="44"/>
      <c r="H204" s="42" t="s">
        <v>288</v>
      </c>
      <c r="J204" s="43"/>
    </row>
    <row r="205" spans="1:10" x14ac:dyDescent="0.2">
      <c r="A205" s="57"/>
      <c r="B205" s="41" t="s">
        <v>225</v>
      </c>
      <c r="D205" s="42" t="s">
        <v>288</v>
      </c>
      <c r="F205" s="43"/>
      <c r="G205" s="44"/>
      <c r="J205" s="43"/>
    </row>
    <row r="206" spans="1:10" x14ac:dyDescent="0.2">
      <c r="A206" s="57"/>
      <c r="B206" s="41" t="s">
        <v>136</v>
      </c>
      <c r="F206" s="43"/>
      <c r="G206" s="44"/>
      <c r="H206" s="42">
        <v>1.07098369420555</v>
      </c>
      <c r="J206" s="43"/>
    </row>
    <row r="207" spans="1:10" x14ac:dyDescent="0.2">
      <c r="A207" s="57"/>
      <c r="B207" s="41" t="s">
        <v>233</v>
      </c>
      <c r="F207" s="43"/>
      <c r="G207" s="44"/>
      <c r="H207" s="42">
        <v>0.54920097604365004</v>
      </c>
      <c r="J207" s="43"/>
    </row>
    <row r="208" spans="1:10" x14ac:dyDescent="0.2">
      <c r="A208" s="57"/>
      <c r="B208" s="41" t="s">
        <v>234</v>
      </c>
      <c r="F208" s="43"/>
      <c r="G208" s="44"/>
      <c r="H208" s="42">
        <v>1.32794653643975</v>
      </c>
      <c r="J208" s="43"/>
    </row>
    <row r="209" spans="1:10" x14ac:dyDescent="0.2">
      <c r="A209" s="57"/>
      <c r="B209" s="41" t="s">
        <v>238</v>
      </c>
      <c r="F209" s="43"/>
      <c r="G209" s="44"/>
      <c r="H209" s="42">
        <v>0.60503061672624203</v>
      </c>
      <c r="J209" s="43"/>
    </row>
    <row r="210" spans="1:10" x14ac:dyDescent="0.2">
      <c r="A210" s="57"/>
      <c r="B210" s="41" t="s">
        <v>239</v>
      </c>
      <c r="F210" s="43"/>
      <c r="G210" s="44"/>
      <c r="H210" s="42">
        <v>0.51154185942408703</v>
      </c>
      <c r="J210" s="43"/>
    </row>
    <row r="211" spans="1:10" x14ac:dyDescent="0.2">
      <c r="A211" s="57"/>
      <c r="B211" s="41" t="s">
        <v>153</v>
      </c>
      <c r="F211" s="43"/>
      <c r="G211" s="44"/>
      <c r="H211" s="42">
        <v>0.90752657310039797</v>
      </c>
      <c r="J211" s="43"/>
    </row>
    <row r="212" spans="1:10" x14ac:dyDescent="0.2">
      <c r="A212" s="57"/>
      <c r="B212" s="41" t="s">
        <v>241</v>
      </c>
      <c r="F212" s="43"/>
      <c r="G212" s="44"/>
      <c r="H212" s="42">
        <v>0.79393277927104999</v>
      </c>
      <c r="J212" s="43"/>
    </row>
    <row r="213" spans="1:10" x14ac:dyDescent="0.2">
      <c r="A213" s="57"/>
      <c r="B213" s="41" t="s">
        <v>242</v>
      </c>
      <c r="F213" s="43"/>
      <c r="G213" s="44"/>
      <c r="H213" s="42">
        <v>0.57848310789676305</v>
      </c>
      <c r="J213" s="43"/>
    </row>
    <row r="214" spans="1:10" x14ac:dyDescent="0.2">
      <c r="A214" s="57"/>
      <c r="B214" s="41" t="s">
        <v>243</v>
      </c>
      <c r="F214" s="43"/>
      <c r="G214" s="44"/>
      <c r="H214" s="42">
        <v>0.69884968611334197</v>
      </c>
      <c r="J214" s="43"/>
    </row>
    <row r="215" spans="1:10" x14ac:dyDescent="0.2">
      <c r="A215" s="57"/>
      <c r="B215" s="41" t="s">
        <v>244</v>
      </c>
      <c r="F215" s="43"/>
      <c r="G215" s="44"/>
      <c r="H215" s="42">
        <v>0.55809005059078798</v>
      </c>
      <c r="J215" s="43"/>
    </row>
    <row r="216" spans="1:10" x14ac:dyDescent="0.2">
      <c r="A216" s="57"/>
      <c r="B216" s="41" t="s">
        <v>245</v>
      </c>
      <c r="F216" s="43"/>
      <c r="G216" s="44"/>
      <c r="H216" s="42">
        <v>0.55594965363072701</v>
      </c>
      <c r="J216" s="43"/>
    </row>
    <row r="217" spans="1:10" x14ac:dyDescent="0.2">
      <c r="A217" s="57"/>
      <c r="B217" s="41" t="s">
        <v>246</v>
      </c>
      <c r="F217" s="43"/>
      <c r="G217" s="44"/>
      <c r="H217" s="42">
        <v>0.59337132350614497</v>
      </c>
      <c r="J217" s="43"/>
    </row>
    <row r="218" spans="1:10" x14ac:dyDescent="0.2">
      <c r="A218" s="57"/>
      <c r="B218" s="41" t="s">
        <v>247</v>
      </c>
      <c r="F218" s="43"/>
      <c r="G218" s="44"/>
      <c r="H218" s="42">
        <v>1.3967732076383499</v>
      </c>
      <c r="J218" s="43"/>
    </row>
    <row r="219" spans="1:10" x14ac:dyDescent="0.2">
      <c r="A219" s="57"/>
      <c r="B219" s="41" t="s">
        <v>256</v>
      </c>
      <c r="F219" s="43"/>
      <c r="G219" s="44"/>
      <c r="H219" s="42">
        <v>0.61771254374359896</v>
      </c>
      <c r="J219" s="43"/>
    </row>
    <row r="220" spans="1:10" x14ac:dyDescent="0.2">
      <c r="A220" s="57"/>
      <c r="B220" s="41" t="s">
        <v>177</v>
      </c>
      <c r="F220" s="43"/>
      <c r="G220" s="44"/>
      <c r="H220" s="42">
        <v>0.72567842173276098</v>
      </c>
      <c r="J220" s="43"/>
    </row>
    <row r="221" spans="1:10" x14ac:dyDescent="0.2">
      <c r="A221" s="57"/>
      <c r="B221" s="41" t="s">
        <v>262</v>
      </c>
      <c r="F221" s="43"/>
      <c r="G221" s="44"/>
      <c r="H221" s="42">
        <v>0.56014304145335703</v>
      </c>
      <c r="J221" s="43"/>
    </row>
    <row r="222" spans="1:10" ht="16" thickBot="1" x14ac:dyDescent="0.25">
      <c r="A222" s="58"/>
      <c r="B222" s="45" t="s">
        <v>267</v>
      </c>
      <c r="C222" s="46"/>
      <c r="D222" s="46"/>
      <c r="E222" s="46"/>
      <c r="F222" s="47"/>
      <c r="G222" s="48"/>
      <c r="H222" s="46" t="s">
        <v>288</v>
      </c>
      <c r="I222" s="46"/>
      <c r="J222" s="47"/>
    </row>
    <row r="223" spans="1:10" x14ac:dyDescent="0.2">
      <c r="A223" s="56" t="s">
        <v>294</v>
      </c>
      <c r="B223" s="37" t="s">
        <v>46</v>
      </c>
      <c r="C223" s="38"/>
      <c r="D223" s="38"/>
      <c r="E223" s="38">
        <v>1.03226865720549</v>
      </c>
      <c r="F223" s="39"/>
      <c r="G223" s="40"/>
      <c r="H223" s="38"/>
      <c r="I223" s="38"/>
      <c r="J223" s="39"/>
    </row>
    <row r="224" spans="1:10" x14ac:dyDescent="0.2">
      <c r="A224" s="57"/>
      <c r="B224" s="41" t="s">
        <v>229</v>
      </c>
      <c r="F224" s="43"/>
      <c r="G224" s="44"/>
      <c r="I224" s="42">
        <v>0.83656287058254497</v>
      </c>
      <c r="J224" s="43"/>
    </row>
    <row r="225" spans="1:10" x14ac:dyDescent="0.2">
      <c r="A225" s="57"/>
      <c r="B225" s="41" t="s">
        <v>230</v>
      </c>
      <c r="F225" s="43"/>
      <c r="G225" s="44"/>
      <c r="I225" s="42">
        <v>0.75345328746933804</v>
      </c>
      <c r="J225" s="43"/>
    </row>
    <row r="226" spans="1:10" x14ac:dyDescent="0.2">
      <c r="A226" s="57"/>
      <c r="B226" s="41" t="s">
        <v>259</v>
      </c>
      <c r="F226" s="43"/>
      <c r="G226" s="44"/>
      <c r="I226" s="42">
        <v>0.88193667705907197</v>
      </c>
      <c r="J226" s="43"/>
    </row>
    <row r="227" spans="1:10" x14ac:dyDescent="0.2">
      <c r="A227" s="57"/>
      <c r="B227" s="41" t="s">
        <v>260</v>
      </c>
      <c r="F227" s="43"/>
      <c r="G227" s="44"/>
      <c r="I227" s="42">
        <v>0.97327856512164301</v>
      </c>
      <c r="J227" s="43"/>
    </row>
    <row r="228" spans="1:10" x14ac:dyDescent="0.2">
      <c r="A228" s="57"/>
      <c r="B228" s="41" t="s">
        <v>263</v>
      </c>
      <c r="F228" s="43"/>
      <c r="G228" s="44"/>
      <c r="I228" s="42">
        <v>0.55208390926273798</v>
      </c>
      <c r="J228" s="43"/>
    </row>
    <row r="229" spans="1:10" x14ac:dyDescent="0.2">
      <c r="A229" s="57"/>
      <c r="B229" s="41" t="s">
        <v>266</v>
      </c>
      <c r="F229" s="43"/>
      <c r="G229" s="44"/>
      <c r="I229" s="42" t="s">
        <v>288</v>
      </c>
      <c r="J229" s="43"/>
    </row>
    <row r="230" spans="1:10" ht="16" thickBot="1" x14ac:dyDescent="0.25">
      <c r="A230" s="58"/>
      <c r="B230" s="45" t="s">
        <v>270</v>
      </c>
      <c r="C230" s="46"/>
      <c r="D230" s="46"/>
      <c r="E230" s="46"/>
      <c r="F230" s="47"/>
      <c r="G230" s="48"/>
      <c r="H230" s="46"/>
      <c r="I230" s="46" t="s">
        <v>288</v>
      </c>
      <c r="J230" s="47"/>
    </row>
    <row r="231" spans="1:10" x14ac:dyDescent="0.2">
      <c r="A231" s="56" t="s">
        <v>295</v>
      </c>
      <c r="B231" s="37" t="s">
        <v>231</v>
      </c>
      <c r="C231" s="38"/>
      <c r="D231" s="38"/>
      <c r="E231" s="38"/>
      <c r="F231" s="39"/>
      <c r="G231" s="40"/>
      <c r="H231" s="38"/>
      <c r="I231" s="38"/>
      <c r="J231" s="39">
        <v>0.570784833924603</v>
      </c>
    </row>
    <row r="232" spans="1:10" x14ac:dyDescent="0.2">
      <c r="A232" s="57"/>
      <c r="B232" s="41" t="s">
        <v>237</v>
      </c>
      <c r="F232" s="43"/>
      <c r="G232" s="44"/>
      <c r="J232" s="43">
        <v>0.52432822651186795</v>
      </c>
    </row>
    <row r="233" spans="1:10" x14ac:dyDescent="0.2">
      <c r="A233" s="57"/>
      <c r="B233" s="41" t="s">
        <v>248</v>
      </c>
      <c r="F233" s="43"/>
      <c r="G233" s="44"/>
      <c r="J233" s="43">
        <v>0.76805933581490604</v>
      </c>
    </row>
    <row r="234" spans="1:10" x14ac:dyDescent="0.2">
      <c r="A234" s="57"/>
      <c r="B234" s="41" t="s">
        <v>253</v>
      </c>
      <c r="F234" s="43"/>
      <c r="G234" s="44"/>
      <c r="J234" s="43">
        <v>0.503381723500261</v>
      </c>
    </row>
    <row r="235" spans="1:10" ht="16" thickBot="1" x14ac:dyDescent="0.25">
      <c r="A235" s="58"/>
      <c r="B235" s="45" t="s">
        <v>264</v>
      </c>
      <c r="C235" s="46"/>
      <c r="D235" s="46"/>
      <c r="E235" s="46"/>
      <c r="F235" s="47"/>
      <c r="G235" s="48"/>
      <c r="H235" s="46"/>
      <c r="I235" s="46"/>
      <c r="J235" s="47">
        <v>0.58224587947786599</v>
      </c>
    </row>
  </sheetData>
  <mergeCells count="9">
    <mergeCell ref="A200:A222"/>
    <mergeCell ref="A223:A230"/>
    <mergeCell ref="A231:A235"/>
    <mergeCell ref="C1:F1"/>
    <mergeCell ref="G1:J1"/>
    <mergeCell ref="A3:A121"/>
    <mergeCell ref="A122:A141"/>
    <mergeCell ref="A142:A185"/>
    <mergeCell ref="A186:A19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0T08:05:46Z</dcterms:modified>
</cp:coreProperties>
</file>